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9440" windowHeight="11835"/>
  </bookViews>
  <sheets>
    <sheet name="Table S2" sheetId="1" r:id="rId1"/>
  </sheets>
  <definedNames>
    <definedName name="_xlnm._FilterDatabase" localSheetId="0" hidden="1">'Table S2'!$A$2:$AMJ$170</definedName>
  </definedNames>
  <calcPr calcId="145621" iterateDelta="1E-4"/>
</workbook>
</file>

<file path=xl/calcChain.xml><?xml version="1.0" encoding="utf-8"?>
<calcChain xmlns="http://schemas.openxmlformats.org/spreadsheetml/2006/main">
  <c r="H3" i="1" l="1"/>
  <c r="J3" i="1"/>
  <c r="H4" i="1"/>
  <c r="J4" i="1"/>
  <c r="H5" i="1"/>
  <c r="J5" i="1"/>
  <c r="H6" i="1"/>
  <c r="J6" i="1"/>
  <c r="H7" i="1"/>
  <c r="J7" i="1"/>
  <c r="H8" i="1"/>
  <c r="J8" i="1"/>
  <c r="H9" i="1"/>
  <c r="J9" i="1"/>
  <c r="H10" i="1"/>
  <c r="J10" i="1"/>
  <c r="H11" i="1"/>
  <c r="J11" i="1"/>
  <c r="H12" i="1"/>
  <c r="J12" i="1"/>
  <c r="H13" i="1"/>
  <c r="J13" i="1"/>
  <c r="H14" i="1"/>
  <c r="J14" i="1"/>
  <c r="H15" i="1"/>
  <c r="J15" i="1"/>
  <c r="H16" i="1"/>
  <c r="J16" i="1"/>
  <c r="H17" i="1"/>
  <c r="J17" i="1"/>
  <c r="H18" i="1"/>
  <c r="J18" i="1"/>
  <c r="H19" i="1"/>
  <c r="J19" i="1"/>
  <c r="H20" i="1"/>
  <c r="J20" i="1"/>
  <c r="H21" i="1"/>
  <c r="J21" i="1"/>
  <c r="H22" i="1"/>
  <c r="J22" i="1"/>
  <c r="H23" i="1"/>
  <c r="J23" i="1"/>
  <c r="H24" i="1"/>
  <c r="J24" i="1"/>
  <c r="H25" i="1"/>
  <c r="J25" i="1"/>
  <c r="H26" i="1"/>
  <c r="J26" i="1"/>
  <c r="H27" i="1"/>
  <c r="J27" i="1"/>
  <c r="H28" i="1"/>
  <c r="J28" i="1"/>
  <c r="H29" i="1"/>
  <c r="J29" i="1"/>
  <c r="H30" i="1"/>
  <c r="J30" i="1"/>
  <c r="H31" i="1"/>
  <c r="J31" i="1"/>
  <c r="H32" i="1"/>
  <c r="J32" i="1"/>
  <c r="H33" i="1"/>
  <c r="J33" i="1"/>
  <c r="H34" i="1"/>
  <c r="J34" i="1"/>
  <c r="H35" i="1"/>
  <c r="J35" i="1"/>
  <c r="H36" i="1"/>
  <c r="J36" i="1"/>
  <c r="H37" i="1"/>
  <c r="J37" i="1"/>
  <c r="H38" i="1"/>
  <c r="J38" i="1"/>
  <c r="H39" i="1"/>
  <c r="J39" i="1"/>
  <c r="H40" i="1"/>
  <c r="J40" i="1"/>
  <c r="H41" i="1"/>
  <c r="J41" i="1"/>
  <c r="H42" i="1"/>
  <c r="J42" i="1"/>
  <c r="H43" i="1"/>
  <c r="J43" i="1"/>
  <c r="H44" i="1"/>
  <c r="J44" i="1"/>
  <c r="H45" i="1"/>
  <c r="J45" i="1"/>
  <c r="H46" i="1"/>
  <c r="J46" i="1"/>
  <c r="H47" i="1"/>
  <c r="J47" i="1"/>
  <c r="H48" i="1"/>
  <c r="J48" i="1"/>
  <c r="H49" i="1"/>
  <c r="J49" i="1"/>
  <c r="H50" i="1"/>
  <c r="J50" i="1"/>
  <c r="H51" i="1"/>
  <c r="J51" i="1"/>
  <c r="H52" i="1"/>
  <c r="J52" i="1"/>
  <c r="H53" i="1"/>
  <c r="J53" i="1"/>
  <c r="H54" i="1"/>
  <c r="J54" i="1"/>
  <c r="H55" i="1"/>
  <c r="J55" i="1"/>
  <c r="H56" i="1"/>
  <c r="J56" i="1"/>
  <c r="H57" i="1"/>
  <c r="J57" i="1"/>
  <c r="H58" i="1"/>
  <c r="J58" i="1"/>
  <c r="H59" i="1"/>
  <c r="J59" i="1"/>
  <c r="H60" i="1"/>
  <c r="J60" i="1"/>
  <c r="H61" i="1"/>
  <c r="J61" i="1"/>
  <c r="H62" i="1"/>
  <c r="J62" i="1"/>
  <c r="H63" i="1"/>
  <c r="J63" i="1"/>
  <c r="H64" i="1"/>
  <c r="J64" i="1"/>
  <c r="H65" i="1"/>
  <c r="J65" i="1"/>
  <c r="H66" i="1"/>
  <c r="J66" i="1"/>
  <c r="H67" i="1"/>
  <c r="J67" i="1"/>
  <c r="H68" i="1"/>
  <c r="J68" i="1"/>
  <c r="H69" i="1"/>
  <c r="J69" i="1"/>
  <c r="H70" i="1"/>
  <c r="J70" i="1"/>
  <c r="H71" i="1"/>
  <c r="J71" i="1"/>
  <c r="H72" i="1"/>
  <c r="J72" i="1"/>
  <c r="H73" i="1"/>
  <c r="J73" i="1"/>
  <c r="H74" i="1"/>
  <c r="J74" i="1"/>
  <c r="H75" i="1"/>
  <c r="J75" i="1"/>
  <c r="H76" i="1"/>
  <c r="J76" i="1"/>
  <c r="H77" i="1"/>
  <c r="J77" i="1"/>
  <c r="H78" i="1"/>
  <c r="J78" i="1"/>
  <c r="H79" i="1"/>
  <c r="J79" i="1"/>
  <c r="H80" i="1"/>
  <c r="J80" i="1"/>
  <c r="H81" i="1"/>
  <c r="J81" i="1"/>
  <c r="H82" i="1"/>
  <c r="J82" i="1"/>
  <c r="H83" i="1"/>
  <c r="J83" i="1"/>
  <c r="H84" i="1"/>
  <c r="J84" i="1"/>
  <c r="H85" i="1"/>
  <c r="J85" i="1"/>
  <c r="H86" i="1"/>
  <c r="J86" i="1"/>
  <c r="H87" i="1"/>
  <c r="J87" i="1"/>
  <c r="H88" i="1"/>
  <c r="J88" i="1"/>
  <c r="H89" i="1"/>
  <c r="J89" i="1"/>
  <c r="H90" i="1"/>
  <c r="J90" i="1"/>
  <c r="H91" i="1"/>
  <c r="J91" i="1"/>
  <c r="H92" i="1"/>
  <c r="J92" i="1"/>
  <c r="H93" i="1"/>
  <c r="J93" i="1"/>
  <c r="H94" i="1"/>
  <c r="J94" i="1"/>
  <c r="H95" i="1"/>
  <c r="J95" i="1"/>
  <c r="H96" i="1"/>
  <c r="J96" i="1"/>
  <c r="H97" i="1"/>
  <c r="J97" i="1"/>
  <c r="H98" i="1"/>
  <c r="J98" i="1"/>
  <c r="H99" i="1"/>
  <c r="J99" i="1"/>
  <c r="H100" i="1"/>
  <c r="J100" i="1"/>
  <c r="H101" i="1"/>
  <c r="J101" i="1"/>
  <c r="H102" i="1"/>
  <c r="J102" i="1"/>
  <c r="H103" i="1"/>
  <c r="J103" i="1"/>
  <c r="H104" i="1"/>
  <c r="J104" i="1"/>
  <c r="H105" i="1"/>
  <c r="J105" i="1"/>
  <c r="H106" i="1"/>
  <c r="J106" i="1"/>
  <c r="H107" i="1"/>
  <c r="J107" i="1"/>
  <c r="H108" i="1"/>
  <c r="J108" i="1"/>
  <c r="H109" i="1"/>
  <c r="J109" i="1"/>
  <c r="H110" i="1"/>
  <c r="J110" i="1"/>
  <c r="H111" i="1"/>
  <c r="J111" i="1"/>
  <c r="H112" i="1"/>
  <c r="J112" i="1"/>
  <c r="H113" i="1"/>
  <c r="J113" i="1"/>
  <c r="H114" i="1"/>
  <c r="J114" i="1"/>
  <c r="H115" i="1"/>
  <c r="J115" i="1"/>
  <c r="H116" i="1"/>
  <c r="J116" i="1"/>
  <c r="H117" i="1"/>
  <c r="J117" i="1"/>
  <c r="H118" i="1"/>
  <c r="J118" i="1"/>
  <c r="H119" i="1"/>
  <c r="J119" i="1"/>
  <c r="H120" i="1"/>
  <c r="J120" i="1"/>
  <c r="H121" i="1"/>
  <c r="J121" i="1"/>
  <c r="H122" i="1"/>
  <c r="J122" i="1"/>
  <c r="H123" i="1"/>
  <c r="J123" i="1"/>
  <c r="H124" i="1"/>
  <c r="J124" i="1"/>
  <c r="H125" i="1"/>
  <c r="J125" i="1"/>
  <c r="H126" i="1"/>
  <c r="J126" i="1"/>
  <c r="H127" i="1"/>
  <c r="J127" i="1"/>
  <c r="H128" i="1"/>
  <c r="J128" i="1"/>
  <c r="H129" i="1"/>
  <c r="J129" i="1"/>
  <c r="H130" i="1"/>
  <c r="J130" i="1"/>
  <c r="H131" i="1"/>
  <c r="J131" i="1"/>
  <c r="H132" i="1"/>
  <c r="J132" i="1"/>
  <c r="H133" i="1"/>
  <c r="J133" i="1"/>
  <c r="H134" i="1"/>
  <c r="J134" i="1"/>
  <c r="H135" i="1"/>
  <c r="J135" i="1"/>
  <c r="H136" i="1"/>
  <c r="J136" i="1"/>
  <c r="H137" i="1"/>
  <c r="J137" i="1"/>
  <c r="H138" i="1"/>
  <c r="J138" i="1"/>
  <c r="H139" i="1"/>
  <c r="J139" i="1"/>
  <c r="H140" i="1"/>
  <c r="J140" i="1"/>
  <c r="H141" i="1"/>
  <c r="J141" i="1"/>
  <c r="H142" i="1"/>
  <c r="J142" i="1"/>
  <c r="H143" i="1"/>
  <c r="J143" i="1"/>
  <c r="H144" i="1"/>
  <c r="J144" i="1"/>
  <c r="H145" i="1"/>
  <c r="J145" i="1"/>
  <c r="H146" i="1"/>
  <c r="J146" i="1"/>
  <c r="H147" i="1"/>
  <c r="J147" i="1"/>
  <c r="H148" i="1"/>
  <c r="J148" i="1"/>
  <c r="H149" i="1"/>
  <c r="J149" i="1"/>
  <c r="H150" i="1"/>
  <c r="J150" i="1"/>
  <c r="H151" i="1"/>
  <c r="J151" i="1"/>
  <c r="H152" i="1"/>
  <c r="J152" i="1"/>
  <c r="H153" i="1"/>
  <c r="J153" i="1"/>
  <c r="H154" i="1"/>
  <c r="J154" i="1"/>
  <c r="H155" i="1"/>
  <c r="J155" i="1"/>
  <c r="H156" i="1"/>
  <c r="J156" i="1"/>
  <c r="H157" i="1"/>
  <c r="J157" i="1"/>
  <c r="H158" i="1"/>
  <c r="J158" i="1"/>
  <c r="H159" i="1"/>
  <c r="J159" i="1"/>
  <c r="H160" i="1"/>
  <c r="J160" i="1"/>
  <c r="H161" i="1"/>
  <c r="J161" i="1"/>
  <c r="H162" i="1"/>
  <c r="J162" i="1"/>
  <c r="J163" i="1"/>
  <c r="H164" i="1"/>
  <c r="J164" i="1"/>
  <c r="J165" i="1"/>
  <c r="H166" i="1"/>
  <c r="J166" i="1"/>
</calcChain>
</file>

<file path=xl/sharedStrings.xml><?xml version="1.0" encoding="utf-8"?>
<sst xmlns="http://schemas.openxmlformats.org/spreadsheetml/2006/main" count="619" uniqueCount="512">
  <si>
    <t>(Z2206) putative adhesin; FimH protein [F9 fimbriae (AI090)] [Escherichia coli O157:H7 str. EDL933]</t>
  </si>
  <si>
    <t>Ad</t>
  </si>
  <si>
    <t>Z2206</t>
  </si>
  <si>
    <t>VFG042718(gi:15801636)</t>
  </si>
  <si>
    <t>(Z2205) putative fimbrial-like protein [F9 fimbriae (AI090)] [Escherichia coli O157:H7 str. EDL933]</t>
  </si>
  <si>
    <t>Z2205</t>
  </si>
  <si>
    <t>VFG042717(gi:15801635)</t>
  </si>
  <si>
    <t>(Z2204) putative fimbrial-like protein [F9 fimbriae (AI090)] [Escherichia coli O157:H7 str. EDL933]</t>
  </si>
  <si>
    <t>Z2204</t>
  </si>
  <si>
    <t>VFG042716(gi:15801634)</t>
  </si>
  <si>
    <t>(Z2203) putative fimbrial usher protein [F9 fimbriae (AI090)] [Escherichia coli O157:H7 str. EDL933]</t>
  </si>
  <si>
    <t>Z2203</t>
  </si>
  <si>
    <t>VFG042715(gi:15801633)</t>
  </si>
  <si>
    <t>(Z2201) putative fimbrial chaperone protein [F9 fimbriae (AI090)] [Escherichia coli O157:H7 str. EDL933]</t>
  </si>
  <si>
    <t>Z2201</t>
  </si>
  <si>
    <t>VFG042714(gi:15801632)</t>
  </si>
  <si>
    <t>(Z2200) putative major fimbrial subunit [F9 fimbriae (AI090)] [Escherichia coli O157:H7 str. EDL933]</t>
  </si>
  <si>
    <t>Z2200</t>
  </si>
  <si>
    <t>VFG042713(gi:15801631)</t>
  </si>
  <si>
    <t>(Z1307) outer membrane protein A [OmpA (AI330)] [Escherichia coli O157:H7 str. EDL933]</t>
  </si>
  <si>
    <t>Z1307</t>
  </si>
  <si>
    <t>VFG043544(gi:15800816)</t>
  </si>
  <si>
    <t>(Z0263) hypothetical protein [EHS (SS185)] [Escherichia coli O157:H7 str. EDL933]</t>
  </si>
  <si>
    <t>Z0263</t>
  </si>
  <si>
    <t>VFG041049(gi:15799912)</t>
  </si>
  <si>
    <t>(ygeH) transcriptional regulator [ETT2 (SS017)] [Escherichia coli O157:H7 str. Sakai]</t>
  </si>
  <si>
    <t>ygeH</t>
  </si>
  <si>
    <t>VFG042097(gi:15832963)</t>
  </si>
  <si>
    <t>(ygeG) hypothetical protein [ETT2 (SS017)] [Escherichia coli O157:H7 str. Sakai]</t>
  </si>
  <si>
    <t>ygeG</t>
  </si>
  <si>
    <t>VFG042096(gi:15832962)</t>
  </si>
  <si>
    <t>(ycbV) putative fimbrial-like protein [E. coli YcbQ laminin-binding fimbriae (ELF) (AI005)] [Escherichia coli O157:H7 str. EDL933]</t>
  </si>
  <si>
    <t>ycbV</t>
  </si>
  <si>
    <t>VFG042403(gi:15800803)</t>
  </si>
  <si>
    <t>(ycbU) hypothetical protein [E. coli YcbQ laminin-binding fimbriae (ELF) (AI005)] [Escherichia coli O157:H7 str. EDL933]</t>
  </si>
  <si>
    <t>ycbU</t>
  </si>
  <si>
    <t>VFG042402(gi:15800802)</t>
  </si>
  <si>
    <t>(ycbT) fimbrial protein [E. coli YcbQ laminin-binding fimbriae (ELF) (AI005)] [Escherichia coli O157:H7 str. EDL933]</t>
  </si>
  <si>
    <t>ycbT</t>
  </si>
  <si>
    <t>VFG042401(gi:15800801)</t>
  </si>
  <si>
    <t>(ycbS) PapC-like porin protein involved in fimbrial biogenesis [E. coli YcbQ laminin-binding fimbriae (ELF) (AI005)] [Escherichia coli O157:H7 str. EDL933]</t>
  </si>
  <si>
    <t>ycbS</t>
  </si>
  <si>
    <t>VFG042400(gi:15804976)</t>
  </si>
  <si>
    <t>(ycbR) putative chaperone [E. coli YcbQ laminin-binding fimbriae (ELF) (AI005)] [Escherichia coli O157:H7 str. EDL933]</t>
  </si>
  <si>
    <t>ycbR</t>
  </si>
  <si>
    <t>VFG042399(gi:15800800)</t>
  </si>
  <si>
    <t>(ycbF) putativi pili assembly chaperone [E. coli YcbQ laminin-binding fimbriae (ELF) (AI005)] [Escherichia coli O157:H7 str. EDL933]</t>
  </si>
  <si>
    <t>ycbF</t>
  </si>
  <si>
    <t>VFG042404(gi:15804987)</t>
  </si>
  <si>
    <t>(vgrG) hypothetical protein [EHS (SS185)] [Escherichia coli O157:H7 str. EDL933]</t>
  </si>
  <si>
    <t>vgrG</t>
  </si>
  <si>
    <t>VFG041051(gi:15799916)</t>
  </si>
  <si>
    <t>(upaG/ehaG) adhesin [UpaG adhesin, trimeric AT (CVF740)] [Escherichia coli O103:H2 str. 12009]</t>
  </si>
  <si>
    <t>upaG/ehaG</t>
  </si>
  <si>
    <t>VFG035950(gi:260846630)</t>
  </si>
  <si>
    <t>(UMNK88_238) hypothetical protein [ACE T6SS (CVF736)] [Escherichia coli UMNK88]</t>
  </si>
  <si>
    <t>UMNK88_238</t>
  </si>
  <si>
    <t>VFG035729(gi:386612389)</t>
  </si>
  <si>
    <t>(tar/cheM) methyl-accepting chemotaxis protein II [peritrichous flagella (AI140)] [Escherichia coli O157:H7 str. EDL933]</t>
  </si>
  <si>
    <t>Fl</t>
  </si>
  <si>
    <t>tar/cheM</t>
  </si>
  <si>
    <t>VFG043092(gi:15802298)</t>
  </si>
  <si>
    <t>(stgD) StgD [Stg fimbriae (AI047)] [Escherichia coli O78:K80:H9 chi7122]</t>
  </si>
  <si>
    <t>stgD</t>
  </si>
  <si>
    <t>VFG042593(gi:46487742)</t>
  </si>
  <si>
    <t>(stgC) StgC [Stg fimbriae (AI047)] [Escherichia coli O78:K80:H9 chi7122]</t>
  </si>
  <si>
    <t>stgC</t>
  </si>
  <si>
    <t>VFG042592(gi:46487741)</t>
  </si>
  <si>
    <t>(stgB) StgB [Stg fimbriae (AI047)] [Escherichia coli O78:K80:H9 chi7122]</t>
  </si>
  <si>
    <t>stgB</t>
  </si>
  <si>
    <t>VFG042591(gi:46487740)</t>
  </si>
  <si>
    <t>(stgA) StgA [Stg fimbriae (AI047)] [Escherichia coli O78:K80:H9 chi7122]</t>
  </si>
  <si>
    <t>stgA</t>
  </si>
  <si>
    <t>VFG042590(gi:46487739)</t>
  </si>
  <si>
    <t>(rpoS) sigma S (sigma 38) factor of RNA polymerase, major sigmafactor during stationary phase [RpoS (VF0112)] [Salmonella enterica subsp. enterica serovar Typhimurium str. LT2]</t>
  </si>
  <si>
    <t>rpoS</t>
  </si>
  <si>
    <t>VFG000477(gi:16766230)</t>
  </si>
  <si>
    <t>(ppdD/hcpA) putative major pilin subunit [Hemorrhagic Coli pili (HCP) (AI102)] [Escherichia coli O157:H7 str. EDL933]</t>
  </si>
  <si>
    <t>ppdD/hcpA</t>
  </si>
  <si>
    <t>VFG042800(gi:15799792)</t>
  </si>
  <si>
    <t>(phoP) hypothetical protein [PhoPQ (CVF010)] [Salmonella enterica subsp. enterica serovar Paratyphi B str. SPB7]</t>
  </si>
  <si>
    <t>phoP</t>
  </si>
  <si>
    <t>VFG018396(gi:161614534)</t>
  </si>
  <si>
    <t>(orgB) hypothetical protein [ETT2 (SS017)] [Escherichia coli O157:H7 str. Sakai]</t>
  </si>
  <si>
    <t>orgB</t>
  </si>
  <si>
    <t>VFG042093(gi:15832967)</t>
  </si>
  <si>
    <t>(orgA) hypothetical protein [ETT2 (SS017)] [Escherichia coli O157:H7 str. Sakai]</t>
  </si>
  <si>
    <t>orgA</t>
  </si>
  <si>
    <t>VFG042091(gi:15832969)</t>
  </si>
  <si>
    <t>(motB) flagellar motor protein MotB [peritrichous flagella (AI140)] [Escherichia coli O157:H7 str. EDL933]</t>
  </si>
  <si>
    <t>motB</t>
  </si>
  <si>
    <t>VFG043095(gi:15802301)</t>
  </si>
  <si>
    <t>(motA) flagellar motor protein MotA [peritrichous flagella (AI140)] [Escherichia coli O157:H7 str. EDL933]</t>
  </si>
  <si>
    <t>motA</t>
  </si>
  <si>
    <t>VFG043096(gi:15802302)</t>
  </si>
  <si>
    <t>(ipaH) hypothetical protein [Mxi-Spa TTSS effectors controlled by MxiE (CVF465)] [Shigella flexneri 2a str. 2457T]</t>
  </si>
  <si>
    <t>ipaH</t>
  </si>
  <si>
    <t>VFG012874(gi:30064027)</t>
  </si>
  <si>
    <t>(ibeC) hypothetical protein [CFA/I fimbriae (CVF684)] [Escherichia coli E24377A]</t>
  </si>
  <si>
    <t>ibeC</t>
  </si>
  <si>
    <t>VFG034718(gi:157157305)</t>
  </si>
  <si>
    <t>(ibeB) copper/silver efflux system outer membrane protein CusC [CFA/I fimbriae (CVF684)] [Escherichia coli E24377A]</t>
  </si>
  <si>
    <t>ibeB</t>
  </si>
  <si>
    <t>VFG034676(gi:157156221)</t>
  </si>
  <si>
    <t>(iagB) hypothetical protein [ETT2 (SS017)] [Escherichia coli O157:H7 str. Sakai]</t>
  </si>
  <si>
    <t>iagB</t>
  </si>
  <si>
    <t>VFG042094(gi:15832965)</t>
  </si>
  <si>
    <t>(hofC/hcpC) type IV pilin biogenesis protein [Hemorrhagic Coli pili (HCP) (AI102)] [Escherichia coli O157:H7 str. EDL933]</t>
  </si>
  <si>
    <t>hofC/hcpC</t>
  </si>
  <si>
    <t>VFG042798(gi:15799790)</t>
  </si>
  <si>
    <t>(hofB/hcpB) hypothetical protein [Hemorrhagic Coli pili (HCP) (AI102)] [Escherichia coli O157:H7 str. EDL933]</t>
  </si>
  <si>
    <t>hofB/hcpB</t>
  </si>
  <si>
    <t>VFG042799(gi:15799791)</t>
  </si>
  <si>
    <t>(hlyE/clyA) hemolysin E [Hemolysin/cytolysin A (CVF750)] [Escherichia coli O111:H- str. 11128]</t>
  </si>
  <si>
    <t>hlyE/clyA</t>
  </si>
  <si>
    <t>VFG036051(gi:260867588)</t>
  </si>
  <si>
    <t>(hcp) hypothetical protein [EHS (SS185)] [Escherichia coli O157:H7 str. EDL933]</t>
  </si>
  <si>
    <t>hcp</t>
  </si>
  <si>
    <t>VFG035808(gi:15799915)</t>
  </si>
  <si>
    <t>(gspM) putative general secretion pathway protein YghD [gsp (SS206)] [Escherichia coli E24377A]</t>
  </si>
  <si>
    <t>gspM</t>
  </si>
  <si>
    <t>VFG040946(gi:157154814)</t>
  </si>
  <si>
    <t>(gspL) GspL-like protein [gsp (SS206)] [Escherichia coli E24377A]</t>
  </si>
  <si>
    <t>gspL</t>
  </si>
  <si>
    <t>VFG040947(gi:157156601)</t>
  </si>
  <si>
    <t>(gspK) - [T2SS (Type II secretion system) (CVF466)] [Shigella boydii CDC 3083-94]</t>
  </si>
  <si>
    <t>gspK</t>
  </si>
  <si>
    <t>VFG020159(gi:6269494)</t>
  </si>
  <si>
    <t>(gspJ) general secretion pathway protein J [gsp (SS206)] [Escherichia coli E24377A]</t>
  </si>
  <si>
    <t>gspJ</t>
  </si>
  <si>
    <t>VFG040949(gi:157157609)</t>
  </si>
  <si>
    <t>(gspI) general secretion pathway protein I [gsp (SS206)] [Escherichia coli E24377A]</t>
  </si>
  <si>
    <t>gspI</t>
  </si>
  <si>
    <t>VFG040950(gi:157156956)</t>
  </si>
  <si>
    <t>(gspH) general secretion pathway protein GspH [T2SS (Type II secretion system) (CVF466)] [Shigella boydii CDC 3083-94]</t>
  </si>
  <si>
    <t>gspH</t>
  </si>
  <si>
    <t>VFG020156(gi:187732248)</t>
  </si>
  <si>
    <t>(gspG) general secretion pathway protein G [gsp (SS206)] [Escherichia coli E24377A]</t>
  </si>
  <si>
    <t>gspG</t>
  </si>
  <si>
    <t>VFG040952(gi:157157959)</t>
  </si>
  <si>
    <t>(gspF) general secretion pathway protein F [gsp (SS206)] [Escherichia coli E24377A]</t>
  </si>
  <si>
    <t>gspF</t>
  </si>
  <si>
    <t>VFG040953(gi:157154920)</t>
  </si>
  <si>
    <t>(gspE) general secretory pathway protein E [gsp (SS206)] [Escherichia coli E24377A]</t>
  </si>
  <si>
    <t>gspE</t>
  </si>
  <si>
    <t>VFG040954(gi:157159001)</t>
  </si>
  <si>
    <t>(gspD) - [T2SS (Type II secretion system) (CVF466)] [Shigella boydii Sb227]</t>
  </si>
  <si>
    <t>gspD</t>
  </si>
  <si>
    <t>VFG012896(gi:3781995)</t>
  </si>
  <si>
    <t>(gspC) putative type II secretion protein GspC [gsp (SS206)] [Escherichia coli E24377A]</t>
  </si>
  <si>
    <t>gspC</t>
  </si>
  <si>
    <t>VFG040956(gi:157156659)</t>
  </si>
  <si>
    <t>(gmd) GDP-mannose 4,6-dehydratase [O-antigen (VF0392)] [Yersinia enterocolitica subsp. enterocolitica 8081]</t>
  </si>
  <si>
    <t>gmd</t>
  </si>
  <si>
    <t>VFG002365(gi:123443283)</t>
  </si>
  <si>
    <t>(fur) transcriptional repressor of iron-responsive genes (Fur family) (ferric uptake regulator) [Fur (VF0113)] [Salmonella enterica subsp. enterica serovar Typhimurium str. LT2]</t>
  </si>
  <si>
    <t>fur</t>
  </si>
  <si>
    <t>VFG000478(gi:16764063)</t>
  </si>
  <si>
    <t>(flk) flagella biosynthesis regulator [peritrichous flagella (AI140)] [Escherichia coli O157:H7 str. EDL933]</t>
  </si>
  <si>
    <t>flk</t>
  </si>
  <si>
    <t>VFG043120(gi:15802868)</t>
  </si>
  <si>
    <t>(fliZ) flagella biosynthesis protein FliZ [peritrichous flagella (AI140)] [Escherichia coli O157:H7 str. EDL933]</t>
  </si>
  <si>
    <t>fliZ</t>
  </si>
  <si>
    <t>VFG043100(gi:15802356)</t>
  </si>
  <si>
    <t>(fliY) cystine transporter subunit [peritrichous flagella (AI140)] [Escherichia coli O157:H7 str. EDL933]</t>
  </si>
  <si>
    <t>fliY</t>
  </si>
  <si>
    <t>VFG043099(gi:15802355)</t>
  </si>
  <si>
    <t>(fliT) flagellar biosynthesis protein FliT [peritrichous flagella (AI140)] [Escherichia coli O157:H7 str. EDL933]</t>
  </si>
  <si>
    <t>fliT</t>
  </si>
  <si>
    <t>VFG043105(gi:15802361)</t>
  </si>
  <si>
    <t>(fliS) flagellar protein FliS [peritrichous flagella (AI140)] [Escherichia coli O157:H7 str. EDL933]</t>
  </si>
  <si>
    <t>fliS</t>
  </si>
  <si>
    <t>VFG043104(gi:15802360)</t>
  </si>
  <si>
    <t>(fliR) flagellar biosynthesis protein FliR [peritrichous flagella (AI140)] [Escherichia coli O157:H7 str. EDL933]</t>
  </si>
  <si>
    <t>fliR</t>
  </si>
  <si>
    <t>VFG043119(gi:15802385)</t>
  </si>
  <si>
    <t>(fliQ) flagellar biosynthesis protein FliQ [peritrichous flagella (AI140)] [Escherichia coli O157:H7 str. EDL933]</t>
  </si>
  <si>
    <t>fliQ</t>
  </si>
  <si>
    <t>VFG043118(gi:15802384)</t>
  </si>
  <si>
    <t>(fliP) flagellar biosynthesis protein FliP [peritrichous flagella (AI140)] [Escherichia coli O157:H7 str. EDL933]</t>
  </si>
  <si>
    <t>fliP</t>
  </si>
  <si>
    <t>VFG043117(gi:15802383)</t>
  </si>
  <si>
    <t>(fliO) flagellar biosynthesis protein FliO [peritrichous flagella (AI140)] [Escherichia coli O157:H7 str. EDL933]</t>
  </si>
  <si>
    <t>fliO</t>
  </si>
  <si>
    <t>VFG043116(gi:161367586)</t>
  </si>
  <si>
    <t>(fliN) flagellar motor switch protein FliN [peritrichous flagella (AI140)] [Escherichia coli O157:H7 str. EDL933]</t>
  </si>
  <si>
    <t>fliN</t>
  </si>
  <si>
    <t>VFG043115(gi:15802381)</t>
  </si>
  <si>
    <t>(fliM) flagellar motor switch protein FliM [peritrichous flagella (AI140)] [Escherichia coli O157:H7 str. EDL933]</t>
  </si>
  <si>
    <t>fliM</t>
  </si>
  <si>
    <t>VFG043114(gi:15802380)</t>
  </si>
  <si>
    <t>(fliL) flagellar basal body-associated protein FliL [peritrichous flagella (AI140)] [Escherichia coli O157:H7 str. EDL933]</t>
  </si>
  <si>
    <t>fliL</t>
  </si>
  <si>
    <t>VFG043113(gi:15802379)</t>
  </si>
  <si>
    <t>(fliK) flagellar hook-length control protein [peritrichous flagella (AI140)] [Escherichia coli O157:H7 str. EDL933]</t>
  </si>
  <si>
    <t>fliK</t>
  </si>
  <si>
    <t>VFG043112(gi:15802378)</t>
  </si>
  <si>
    <t>(fliJ) flagellar biosynthesis chaperone [peritrichous flagella (AI140)] [Escherichia coli O157:H7 str. EDL933]</t>
  </si>
  <si>
    <t>fliJ</t>
  </si>
  <si>
    <t>VFG043111(gi:15802377)</t>
  </si>
  <si>
    <t>(fliI) flagellum-specific ATP synthase [peritrichous flagella (AI140)] [Escherichia coli O157:H7 str. EDL933]</t>
  </si>
  <si>
    <t>fliI</t>
  </si>
  <si>
    <t>VFG043110(gi:161367587)</t>
  </si>
  <si>
    <t>(fliH) flagellar assembly protein H [peritrichous flagella (AI140)] [Escherichia coli O157:H7 str. EDL933]</t>
  </si>
  <si>
    <t>fliH</t>
  </si>
  <si>
    <t>VFG043109(gi:161367588)</t>
  </si>
  <si>
    <t>(fliG) flagellar motor switch protein G [peritrichous flagella (AI140)] [Escherichia coli O157:H7 str. EDL933]</t>
  </si>
  <si>
    <t>fliG</t>
  </si>
  <si>
    <t>VFG043108(gi:15802374)</t>
  </si>
  <si>
    <t>(fliF) flagellar MS-ring protein [peritrichous flagella (AI140)] [Escherichia coli O157:H7 str. EDL933]</t>
  </si>
  <si>
    <t>fliF</t>
  </si>
  <si>
    <t>VFG043107(gi:15802373)</t>
  </si>
  <si>
    <t>(fliE) flagellar hook-basal body protein FliE [peritrichous flagella (AI140)] [Escherichia coli O157:H7 str. EDL933]</t>
  </si>
  <si>
    <t>fliE</t>
  </si>
  <si>
    <t>VFG043106(gi:15802372)</t>
  </si>
  <si>
    <t>(fliA) flagellar biosynthesis sigma factor [peritrichous flagella (AI140)] [Escherichia coli O157:H7 str. EDL933]</t>
  </si>
  <si>
    <t>fliA</t>
  </si>
  <si>
    <t>VFG043101(gi:15802357)</t>
  </si>
  <si>
    <t>(flhE) flagellar protein [peritrichous flagella (AI140)] [Escherichia coli O157:H7 str. EDL933]</t>
  </si>
  <si>
    <t>flhE</t>
  </si>
  <si>
    <t>VFG043085(gi:15802290)</t>
  </si>
  <si>
    <t>(flhD) transcriptional activator FlhD [peritrichous flagella (AI140)] [Escherichia coli O157:H7 str. EDL933]</t>
  </si>
  <si>
    <t>flhD</t>
  </si>
  <si>
    <t>VFG043098(gi:15802304)</t>
  </si>
  <si>
    <t>(flhC) transcriptional activator FlhC [peritrichous flagella (AI140)] [Escherichia coli O157:H7 str. EDL933]</t>
  </si>
  <si>
    <t>flhC</t>
  </si>
  <si>
    <t>VFG043097(gi:15802303)</t>
  </si>
  <si>
    <t>(flhB) flagellar biosynthesis protein FlhB [peritrichous flagella (AI140)] [Escherichia coli O157:H7 str. EDL933]</t>
  </si>
  <si>
    <t>flhB</t>
  </si>
  <si>
    <t>VFG043087(gi:15802292)</t>
  </si>
  <si>
    <t>(flhA) flagellar biosynthesis protein FlhA [peritrichous flagella (AI140)] [Escherichia coli O157:H7 str. EDL933]</t>
  </si>
  <si>
    <t>flhA</t>
  </si>
  <si>
    <t>VFG043086(gi:15802291)</t>
  </si>
  <si>
    <t>(flgN) flagella synthesis protein FlgN [peritrichous flagella (AI140)] [Escherichia coli O157:H7 str. EDL933]</t>
  </si>
  <si>
    <t>flgN</t>
  </si>
  <si>
    <t>VFG043072(gi:15801187)</t>
  </si>
  <si>
    <t>(flgL) flagellar hook-associated protein FlgL [peritrichous flagella (AI140)] [Escherichia coli O157:H7 str. EDL933]</t>
  </si>
  <si>
    <t>flgL</t>
  </si>
  <si>
    <t>VFG043084(gi:15801200)</t>
  </si>
  <si>
    <t>(flgK) flagellar hook-associated protein FlgK [peritrichous flagella (AI140)] [Escherichia coli O157:H7 str. EDL933]</t>
  </si>
  <si>
    <t>flgK</t>
  </si>
  <si>
    <t>VFG043083(gi:15801199)</t>
  </si>
  <si>
    <t>(flgJ) flagellar rod assembly protein/muramidase FlgJ [peritrichous flagella (AI140)] [Escherichia coli O157:H7 str. EDL933]</t>
  </si>
  <si>
    <t>flgJ</t>
  </si>
  <si>
    <t>VFG043082(gi:15801198)</t>
  </si>
  <si>
    <t>(flgI) flagellar basal body P-ring protein [peritrichous flagella (AI140)] [Escherichia coli O157:H7 str. EDL933]</t>
  </si>
  <si>
    <t>flgI</t>
  </si>
  <si>
    <t>VFG043081(gi:15801197)</t>
  </si>
  <si>
    <t>(flgH) flagellar basal body L-ring protein [peritrichous flagella (AI140)] [Escherichia coli O157:H7 str. EDL933]</t>
  </si>
  <si>
    <t>flgH</t>
  </si>
  <si>
    <t>VFG043080(gi:15801196)</t>
  </si>
  <si>
    <t>(flgG) flagellar basal body rod protein FlgG [peritrichous flagella (AI140)] [Escherichia coli O157:H7 str. EDL933]</t>
  </si>
  <si>
    <t>flgG</t>
  </si>
  <si>
    <t>VFG043079(gi:15801195)</t>
  </si>
  <si>
    <t>(flgF) flagellar basal body rod protein FlgF [peritrichous flagella (AI140)] [Escherichia coli O157:H7 str. EDL933]</t>
  </si>
  <si>
    <t>flgF</t>
  </si>
  <si>
    <t>VFG043078(gi:15801194)</t>
  </si>
  <si>
    <t>(flgE) flagellar hook protein FlgE [peritrichous flagella (AI140)] [Escherichia coli O157:H7 str. EDL933]</t>
  </si>
  <si>
    <t>flgE</t>
  </si>
  <si>
    <t>VFG043077(gi:15801193)</t>
  </si>
  <si>
    <t>(flgD) flagellar basal body rod modification protein [peritrichous flagella (AI140)] [Escherichia coli O157:H7 str. EDL933]</t>
  </si>
  <si>
    <t>flgD</t>
  </si>
  <si>
    <t>VFG043076(gi:15801192)</t>
  </si>
  <si>
    <t>(flgC) flagellar basal body rod protein FlgC [peritrichous flagella (AI140)] [Escherichia coli O157:H7 str. EDL933]</t>
  </si>
  <si>
    <t>flgC</t>
  </si>
  <si>
    <t>VFG043075(gi:15801191)</t>
  </si>
  <si>
    <t>(flgB) flagellar basal body rod protein FlgB [peritrichous flagella (AI140)] [Escherichia coli O157:H7 str. EDL933]</t>
  </si>
  <si>
    <t>flgB</t>
  </si>
  <si>
    <t>VFG043074(gi:15801190)</t>
  </si>
  <si>
    <t>(flgA) flagellar basal body P-ring biosynthesis protein FlgA [peritrichous flagella (AI140)] [Escherichia coli O157:H7 str. EDL933]</t>
  </si>
  <si>
    <t>flgA</t>
  </si>
  <si>
    <t>VFG043073(gi:15801189)</t>
  </si>
  <si>
    <t>(fimI) type 1 pilus biosynthesis fimbrial protein [Type I fimbriae (CVF426)] [Escherichia coli O45:K1:H7 str. S88]</t>
  </si>
  <si>
    <t>fimI</t>
  </si>
  <si>
    <t>VFG033243(gi:218561491)</t>
  </si>
  <si>
    <t>(fimH) minor component of type 1 fimbriae [Type I fimbriae (CVF426)] [Escherichia coli O45:K1:H7 str. S88]</t>
  </si>
  <si>
    <t>fimH</t>
  </si>
  <si>
    <t>VFG033370(gi:218561496)</t>
  </si>
  <si>
    <t>(fimG) protein fimG [Type I fimbriae (CVF426)] [Escherichia coli E24377A]</t>
  </si>
  <si>
    <t>fimG</t>
  </si>
  <si>
    <t>VFG033345(gi:157157856)</t>
  </si>
  <si>
    <t>(fimF) minor component of type 1 fimbriae [Type I fimbriae (CVF426)] [Escherichia coli O45:K1:H7 str. S88]</t>
  </si>
  <si>
    <t>fimF</t>
  </si>
  <si>
    <t>VFG033319(gi:218561494)</t>
  </si>
  <si>
    <t>(fimE) tyrosine recombinase [Type I fimbriae (CVF426)] [Escherichia coli O45:K1:H7 str. S88]</t>
  </si>
  <si>
    <t>fimE</t>
  </si>
  <si>
    <t>VFG033197(gi:218561489)</t>
  </si>
  <si>
    <t>(fimD) outer membrane usher protein, type 1 fimbrial synthesis [Type I fimbriae (CVF426)] [Escherichia coli O45:K1:H7 str. S88]</t>
  </si>
  <si>
    <t>fimD</t>
  </si>
  <si>
    <t>VFG033291(gi:218561493)</t>
  </si>
  <si>
    <t>(fimC) chaperone, periplasmic [Type I fimbriae (CVF426)] [Escherichia coli O45:K1:H7 str. S88]</t>
  </si>
  <si>
    <t>fimC</t>
  </si>
  <si>
    <t>VFG033264(gi:218561492)</t>
  </si>
  <si>
    <t>(fimB) tyrosine recombinase/inversion of on/off regulator of fimA [Type I fimbriae (CVF426)] [Escherichia coli O78:H11:K80 str. H10407]</t>
  </si>
  <si>
    <t>fimB</t>
  </si>
  <si>
    <t>VFG033175(gi:387615045)</t>
  </si>
  <si>
    <t>(fimA) major type 1 subunit fimbrin (pilin) [Type I fimbriae (CVF426)] [Escherichia coli O45:K1:H7 str. S88]</t>
  </si>
  <si>
    <t>fimA</t>
  </si>
  <si>
    <t>VFG033218(gi:218561490)</t>
  </si>
  <si>
    <t>(fes) enterobactin/ferric enterobactin esterase [enterobactin (IA019)] [Escherichia coli CFT073]</t>
  </si>
  <si>
    <t>Si</t>
  </si>
  <si>
    <t>fes</t>
  </si>
  <si>
    <t>VFG044159(gi:26246563)</t>
  </si>
  <si>
    <t>(fepG) ferric enterobactin transport protein [Enterobactin transport (CVF478)] [Shigella boydii Sb227]</t>
  </si>
  <si>
    <t>fepG</t>
  </si>
  <si>
    <t>VFG013037(gi:82543035)</t>
  </si>
  <si>
    <t>(fepE) ferric enterobactin transport protein FepE [Enterobactin (VF0228)] [Escherichia coli CFT073]</t>
  </si>
  <si>
    <t>fepE</t>
  </si>
  <si>
    <t>VFG000927(gi:26246566)</t>
  </si>
  <si>
    <t>(fepD) ferric enterobactin (enterochelin) transport [Enterobactin transport (CVF478)] [Shigella boydii Sb227]</t>
  </si>
  <si>
    <t>fepD</t>
  </si>
  <si>
    <t>VFG013031(gi:82543036)</t>
  </si>
  <si>
    <t>(fepC) ATP-binding component of ferric enterobactin transport [Enterobactin transport (CVF478)] [Shigella flexneri 5 str. 8401]</t>
  </si>
  <si>
    <t>fepC</t>
  </si>
  <si>
    <t>VFG013024(gi:110804579)</t>
  </si>
  <si>
    <t>(fepB) iron-enterobactin transporter periplasmic binding protein [Enterobactin transport (CVF478)] [Shigella boydii CDC 3083-94]</t>
  </si>
  <si>
    <t>fepB</t>
  </si>
  <si>
    <t>VFG020176(gi:187732007)</t>
  </si>
  <si>
    <t>(fepA) outer membrane receptor for ferric enterobactin (enterochelin) and colicins B and D [Enterobactin transport (CVF478)] [Shigella sonnei Ss046]</t>
  </si>
  <si>
    <t>fepA</t>
  </si>
  <si>
    <t>VFG013014(gi:74311118)</t>
  </si>
  <si>
    <t>(etrA) transcriptional regulator [ETT2 (SS017)] [Escherichia coli O157:H7 str. Sakai]</t>
  </si>
  <si>
    <t>etrA</t>
  </si>
  <si>
    <t>VFG042088(gi:15832974)</t>
  </si>
  <si>
    <t>(espX5) hypothetical protein [EspX5 (CVF704)] [Escherichia coli O55:H7 str. CB9615]</t>
  </si>
  <si>
    <t>espX5</t>
  </si>
  <si>
    <t>VFG034875(gi:291285483)</t>
  </si>
  <si>
    <t>(espX4) Type III secretion system effector EspX4 [LEE encoded T3SS (SS020)] [Escherichia coli O157:H7 str. EDL933]</t>
  </si>
  <si>
    <t>espX4</t>
  </si>
  <si>
    <t>VFG034866(gi:15804631)</t>
  </si>
  <si>
    <t>(espX1) T3SS effector EspX [EspX1 (CVF701)] [Escherichia coli O26:H11 str. 11368]</t>
  </si>
  <si>
    <t>espX1</t>
  </si>
  <si>
    <t>VFG034858(gi:260853232)</t>
  </si>
  <si>
    <t>(espR1) T3SS effector-like protein EspR-homolog [EspR1 (CVF696)] [Escherichia coli O103:H2 str. 12009]</t>
  </si>
  <si>
    <t>espR1</t>
  </si>
  <si>
    <t>VFG034822(gi:260843778)</t>
  </si>
  <si>
    <t>(espL4) T3SS effector-like protein EspL [EspL4 (CVF690)] [Escherichia coli O111:H- str. 11128]</t>
  </si>
  <si>
    <t>espL4</t>
  </si>
  <si>
    <t>VFG034777(gi:260870723)</t>
  </si>
  <si>
    <t>(eprJ) EprJ [ETT2 (SS017)] [Escherichia coli O157:H7 str. Sakai]</t>
  </si>
  <si>
    <t>eprJ</t>
  </si>
  <si>
    <t>VFG042089(gi:15832971)</t>
  </si>
  <si>
    <t>(epaR) - [ETT2 (SS017)] [Escherichia coli O157:H7 str. Sakai]</t>
  </si>
  <si>
    <t>epaR</t>
  </si>
  <si>
    <t>VFG042210</t>
  </si>
  <si>
    <t>(epaQ) EpaQ [ETT2 (SS017)] [Escherichia coli O157:H7 str. Sakai]</t>
  </si>
  <si>
    <t>epaQ</t>
  </si>
  <si>
    <t>VFG042085(gi:15832978)</t>
  </si>
  <si>
    <t>(entS) enterobactin exporter, iron-regulated [enterobactin (IA019)] [Escherichia coli CFT073]</t>
  </si>
  <si>
    <t>entS</t>
  </si>
  <si>
    <t>VFG044165(gi:26246570)</t>
  </si>
  <si>
    <t>(entF) ATP-dependent serine activating enzyme [Enterobactin synthesis (CVF477)] [Shigella sonnei Ss046]</t>
  </si>
  <si>
    <t>entF</t>
  </si>
  <si>
    <t>VFG013002(gi:74311121)</t>
  </si>
  <si>
    <t>(entE) 2,3-dihydroxybenzoate-AMP ligase [Enterobactin synthesis (CVF477)] [Shigella boydii Sb227]</t>
  </si>
  <si>
    <t>entE</t>
  </si>
  <si>
    <t>VFG012989(gi:82543040)</t>
  </si>
  <si>
    <t>(entD) phosphopantetheinyltransferase component of enterobactin synthase multienzyme complex [Enterobactin synthesis (CVF477)] [Shigella boydii CDC 3083-94]</t>
  </si>
  <si>
    <t>entD</t>
  </si>
  <si>
    <t>VFG020174(gi:187733231)</t>
  </si>
  <si>
    <t>(entC) isochorismate hydroxymutase 2 [Enterobactin synthesis (CVF477)] [Shigella sonnei Ss046]</t>
  </si>
  <si>
    <t>entC</t>
  </si>
  <si>
    <t>VFG012996(gi:74311128)</t>
  </si>
  <si>
    <t>(entB) 2,3-dihydro-2,3-dihydroxybenzoate synthetase [Enterobactin synthesis (CVF477)] [Shigella sonnei Ss046]</t>
  </si>
  <si>
    <t>entB</t>
  </si>
  <si>
    <t>VFG012984(gi:74311130)</t>
  </si>
  <si>
    <t>(entA) 2,3-dihydro-2,3-dihydroxybenzoate dehydrogenase, enterochelin biosynthesis [Enterobactin synthesis (CVF477)] [Shigella sonnei Ss046]</t>
  </si>
  <si>
    <t>entA</t>
  </si>
  <si>
    <t>VFG012978(gi:74311131)</t>
  </si>
  <si>
    <t>(ehaB) outer membrane autotransporter [EhaB, AIDA-I type (CVF744)] [Escherichia coli E24377A]</t>
  </si>
  <si>
    <t>ehaB</t>
  </si>
  <si>
    <t>VFG036003(gi:157157315)</t>
  </si>
  <si>
    <t>(ehaA) AidA-I adhesin-like protein [EhaA, AIDA-I type (CVF743)] [Escherichia coli O104:H4 str. 2009EL-2050]</t>
  </si>
  <si>
    <t>ehaA</t>
  </si>
  <si>
    <t>VFG035984(gi:410484058)</t>
  </si>
  <si>
    <t>(ECS88_3547) lipoprotein NlpI [NlpI (AI331)] [Escherichia coli O45:K1:H7 str. S88]</t>
  </si>
  <si>
    <t>ECS88_3547</t>
  </si>
  <si>
    <t>VFG043545(gi:218560235)</t>
  </si>
  <si>
    <t>(ECs3712) hypothetical protein [ETT2 (SS017)] [Escherichia coli O157:H7 str. Sakai]</t>
  </si>
  <si>
    <t>ECs3712</t>
  </si>
  <si>
    <t>VFG042095(gi:15832966)</t>
  </si>
  <si>
    <t>(ecpR) fimbrillin MatA [E. coli common pilus (ECP) (CVF625)] [Escherichia coli E24377A]</t>
  </si>
  <si>
    <t>ecpR</t>
  </si>
  <si>
    <t>VFG034392(gi:157156152)</t>
  </si>
  <si>
    <t>(ecpE) hypothetical protein [E. coli common pilus (ECP) (CVF625)] [Escherichia coli O104:H4 str. 2009EL-2050]</t>
  </si>
  <si>
    <t>ecpE</t>
  </si>
  <si>
    <t>VFG034521(gi:410484084)</t>
  </si>
  <si>
    <t>(ecpD) hypothetical protein [E. coli common pilus (ECP) (CVF625)] [Escherichia coli O26:H11 str. 11368]</t>
  </si>
  <si>
    <t>ecpD</t>
  </si>
  <si>
    <t>VFG034492(gi:260853520)</t>
  </si>
  <si>
    <t>(ecpC) outer membrane usher protein [E. coli common pilus (ECP) (CVF625)] [Escherichia coli O26:H11 str. 11368]</t>
  </si>
  <si>
    <t>ecpC</t>
  </si>
  <si>
    <t>VFG034464(gi:260853521)</t>
  </si>
  <si>
    <t>(ecpB) predicted protein [E. coli common pilus (ECP) (CVF625)] [Escherichia coli str. K-12 substr. MG1655]</t>
  </si>
  <si>
    <t>ecpB</t>
  </si>
  <si>
    <t>VFG018205(gi:16128277)</t>
  </si>
  <si>
    <t>(ecpA) fimbrillin MatB [E. coli common pilus (ECP) (CVF625)] [Escherichia coli E24377A]</t>
  </si>
  <si>
    <t>ecpA</t>
  </si>
  <si>
    <t>VFG034419(gi:157155651)</t>
  </si>
  <si>
    <t>(eaeH) adhesin [EaeH (CVF679)] [Escherichia coli O104:H4 str. 2009EL-2050]</t>
  </si>
  <si>
    <t>eaeH</t>
  </si>
  <si>
    <t>VFG034556(gi:410484074)</t>
  </si>
  <si>
    <t>(csgG) curli production assembly/transport component, 2nd curli operon [curli fibers (AI093)] [Escherichia coli O157:H7 str. EDL933]</t>
  </si>
  <si>
    <t>csgG</t>
  </si>
  <si>
    <t>VFG042725(gi:15801154)</t>
  </si>
  <si>
    <t>(csgF) curli assembly protein CsgF [curli fibers (AI093)] [Escherichia coli O157:H7 str. EDL933]</t>
  </si>
  <si>
    <t>csgF</t>
  </si>
  <si>
    <t>VFG042726(gi:15801155)</t>
  </si>
  <si>
    <t>(csgE) curli assembly protein CsgE [curli fibers (AI093)] [Escherichia coli O157:H7 str. EDL933]</t>
  </si>
  <si>
    <t>csgE</t>
  </si>
  <si>
    <t>VFG042727(gi:15801156)</t>
  </si>
  <si>
    <t>(csgD) DNA-binding transcriptional regulator CsgD [curli fibers (AI093)] [Escherichia coli O157:H7 str. EDL933]</t>
  </si>
  <si>
    <t>csgD</t>
  </si>
  <si>
    <t>VFG042728(gi:15801157)</t>
  </si>
  <si>
    <t>(csgC) putative autoagglutination protein [curli fibers (AI093)] [Escherichia coli O157:H7 str. EDL933]</t>
  </si>
  <si>
    <t>csgC</t>
  </si>
  <si>
    <t>VFG042731(gi:15801160)</t>
  </si>
  <si>
    <t>(csgB) curlin minor subunit [curli fibers (AI093)] [Escherichia coli O157:H7 str. EDL933]</t>
  </si>
  <si>
    <t>csgB</t>
  </si>
  <si>
    <t>VFG042729(gi:15801158)</t>
  </si>
  <si>
    <t>(csgA) cryptic curlin major subunit [curli fibers (AI093)] [Escherichia coli O157:H7 str. EDL933]</t>
  </si>
  <si>
    <t>csgA</t>
  </si>
  <si>
    <t>VFG042730(gi:15801159)</t>
  </si>
  <si>
    <t>(cheZ) chemotaxis regulator CheZ [peritrichous flagella (AI140)] [Escherichia coli O157:H7 str. EDL933]</t>
  </si>
  <si>
    <t>cheZ</t>
  </si>
  <si>
    <t>VFG043088(gi:15802293)</t>
  </si>
  <si>
    <t>(cheY) chemotaxis regulatory protein CheY [peritrichous flagella (AI140)] [Escherichia coli O157:H7 str. EDL933]</t>
  </si>
  <si>
    <t>cheY</t>
  </si>
  <si>
    <t>VFG043089(gi:15802294)</t>
  </si>
  <si>
    <t>(cheW) purine-binding chemotaxis protein [peritrichous flagella (AI140)] [Escherichia coli O157:H7 str. EDL933]</t>
  </si>
  <si>
    <t>cheW</t>
  </si>
  <si>
    <t>VFG043093(gi:15802299)</t>
  </si>
  <si>
    <t>(cheR) chemotaxis methyltransferase CheR [peritrichous flagella (AI140)] [Escherichia coli O157:H7 str. EDL933]</t>
  </si>
  <si>
    <t>cheR</t>
  </si>
  <si>
    <t>VFG043091(gi:15802296)</t>
  </si>
  <si>
    <t>(cheB) chemotaxis-specific methylesterase [peritrichous flagella (AI140)] [Escherichia coli O157:H7 str. EDL933]</t>
  </si>
  <si>
    <t>cheB</t>
  </si>
  <si>
    <t>VFG043090(gi:15802295)</t>
  </si>
  <si>
    <t>(cheA) chemotaxis protein CheA [peritrichous flagella (AI140)] [Escherichia coli O157:H7 str. EDL933]</t>
  </si>
  <si>
    <t>cheA</t>
  </si>
  <si>
    <t>VFG043094(gi:15802300)</t>
  </si>
  <si>
    <t>(cfaD) pilus biogenesis initiator protein [CFA/I fimbriae (CVF684)] [Escherichia coli E24377A]</t>
  </si>
  <si>
    <t>cfaD</t>
  </si>
  <si>
    <t>VFG034648(gi:157157077)</t>
  </si>
  <si>
    <t>(cfaC) hypothetical protein [CFA/I fimbriae (CVF684)] [Escherichia coli E24377A]</t>
  </si>
  <si>
    <t>cfaC</t>
  </si>
  <si>
    <t>VFG034636(gi:157158530)</t>
  </si>
  <si>
    <t>(cfaB) fimbrial subunit [CFA/I fimbriae (CVF684)] [Escherichia coli O103:H2 str. 12009]</t>
  </si>
  <si>
    <t>cfaB</t>
  </si>
  <si>
    <t>VFG034616(gi:260845908)</t>
  </si>
  <si>
    <t>(cfaA) putative fimbrial protein [CFA/I fimbriae (CVF684)] [Escherichia coli O111:H- str. 11128]</t>
  </si>
  <si>
    <t>cfaA</t>
  </si>
  <si>
    <t>VFG034605(gi:260869848)</t>
  </si>
  <si>
    <t>(aec32) Hcp-like protein [ACE T6SS (CVF736)] [Escherichia coli O103:H2 str. 12009]</t>
  </si>
  <si>
    <t>aec32</t>
  </si>
  <si>
    <t>VFG035443(gi:260842445)</t>
  </si>
  <si>
    <t>(aec31) hypothetical protein [ACE T6SS (CVF736)] [Escherichia coli O104:H4 str. 2009EL-2050]</t>
  </si>
  <si>
    <t>aec31</t>
  </si>
  <si>
    <t>VFG035472(gi:410484152)</t>
  </si>
  <si>
    <t>(aec30) hypothetical protein [ACE T6SS (CVF736)] [Escherichia coli E24377A]</t>
  </si>
  <si>
    <t>aec30</t>
  </si>
  <si>
    <t>VFG035501(gi:157155738)</t>
  </si>
  <si>
    <t>(aec29) ImpA domain-containing protein [ACE T6SS (CVF736)] [Escherichia coli E24377A]</t>
  </si>
  <si>
    <t>aec29</t>
  </si>
  <si>
    <t>VFG035525(gi:157156439)</t>
  </si>
  <si>
    <t>(aec28) hypothetical protein [ACE T6SS (CVF736)] [Escherichia coli O103:H2 str. 12009]</t>
  </si>
  <si>
    <t>aec28</t>
  </si>
  <si>
    <t>VFG035542(gi:260842449)</t>
  </si>
  <si>
    <t>(aec27/clpV) ATP-dependent chaperone protein ClpB [ACE T6SS (CVF736)] [Escherichia coli E24377A]</t>
  </si>
  <si>
    <t>aec27/clpV</t>
  </si>
  <si>
    <t>VFG035577(gi:157157697)</t>
  </si>
  <si>
    <t>(aec26) hypothetical protein [ACE T6SS (CVF736)] [Escherichia coli O26:H11 str. 11368]</t>
  </si>
  <si>
    <t>aec26</t>
  </si>
  <si>
    <t>VFG035596(gi:260853429)</t>
  </si>
  <si>
    <t>(aec25) hypothetical protein [ACE T6SS (CVF736)] [Escherichia coli O104:H4 str. 2009EL-2050]</t>
  </si>
  <si>
    <t>aec25</t>
  </si>
  <si>
    <t>VFG035622(gi:410484146)</t>
  </si>
  <si>
    <t>(aec24) lipoprotein [ACE T6SS (CVF736)] [Escherichia coli O103:H2 str. 12009]</t>
  </si>
  <si>
    <t>aec24</t>
  </si>
  <si>
    <t>VFG035645(gi:260842453)</t>
  </si>
  <si>
    <t>(aec23) hypothetical protein [ACE T6SS (CVF736)] [Escherichia coli E24377A]</t>
  </si>
  <si>
    <t>aec23</t>
  </si>
  <si>
    <t>VFG035679(gi:157159137)</t>
  </si>
  <si>
    <t>(aec22) hypothetical protein [ACE T6SS (CVF736)] [Escherichia coli O103:H2 str. 12009]</t>
  </si>
  <si>
    <t>aec22</t>
  </si>
  <si>
    <t>VFG035696(gi:260842455)</t>
  </si>
  <si>
    <t>(aec19) hypothetical protein [ACE T6SS (CVF736)] [Escherichia coli O103:H2 str. 12009]</t>
  </si>
  <si>
    <t>aec19</t>
  </si>
  <si>
    <t>VFG035745(gi:260842457)</t>
  </si>
  <si>
    <t>(aec18) hypothetical protein [ACE T6SS (CVF736)] [Escherichia coli O104:H4 str. 2009EL-2050]</t>
  </si>
  <si>
    <t>aec18</t>
  </si>
  <si>
    <t>VFG035770(gi:410484140)</t>
  </si>
  <si>
    <t>(aec17) hypothetical protein [ACE T6SS (CVF736)] [Escherichia coli UMNK88]</t>
  </si>
  <si>
    <t>aec17</t>
  </si>
  <si>
    <t>VFG035802(gi:386612393)</t>
  </si>
  <si>
    <t>Bit Score</t>
  </si>
  <si>
    <t>E Value</t>
  </si>
  <si>
    <t># Gap openings</t>
  </si>
  <si>
    <t>Mismatch rate</t>
  </si>
  <si>
    <t># Mismatches</t>
  </si>
  <si>
    <t>Coverage ( %)</t>
  </si>
  <si>
    <t>Alignment length (pb)</t>
  </si>
  <si>
    <t>% identity</t>
  </si>
  <si>
    <t>Gene description</t>
  </si>
  <si>
    <t>Gene length (pb)</t>
  </si>
  <si>
    <t>Gene name</t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VFDB DNA dataset (Virulence Factors Database) [34]. File </t>
    </r>
    <r>
      <rPr>
        <i/>
        <sz val="11"/>
        <rFont val="Times New Roman"/>
        <family val="1"/>
      </rPr>
      <t>VFDB_setB_nt.fas.gz</t>
    </r>
    <r>
      <rPr>
        <sz val="11"/>
        <rFont val="Times New Roman"/>
        <family val="1"/>
      </rPr>
      <t xml:space="preserve"> downlaoded on June, 2</t>
    </r>
    <r>
      <rPr>
        <vertAlign val="superscript"/>
        <sz val="11"/>
        <rFont val="Times New Roman"/>
        <family val="1"/>
      </rPr>
      <t>nd</t>
    </r>
    <r>
      <rPr>
        <sz val="11"/>
        <rFont val="Times New Roman"/>
        <family val="1"/>
      </rPr>
      <t xml:space="preserve"> 2016 (DNA sequences of full dataset) from http://www.mgc.ac.cn/VFs/download.htm (Last update: Fri May 27 10:06:02 2016)</t>
    </r>
  </si>
  <si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VFs: Ad (Adherence system), Fl (Flagella biosynthesis), Si (Siderophore)</t>
    </r>
  </si>
  <si>
    <r>
      <t>Gene ID in VFDB</t>
    </r>
    <r>
      <rPr>
        <b/>
        <vertAlign val="superscript"/>
        <sz val="12"/>
        <rFont val="Times New Roman"/>
        <family val="1"/>
      </rPr>
      <t>1</t>
    </r>
  </si>
  <si>
    <r>
      <t>VFs</t>
    </r>
    <r>
      <rPr>
        <b/>
        <vertAlign val="superscript"/>
        <sz val="12"/>
        <rFont val="Times New Roman"/>
        <family val="1"/>
      </rPr>
      <t>2</t>
    </r>
  </si>
  <si>
    <t>The 4,465 Coding DNA Sequences (CDS) predicted with Prokka [22] in the BG1 genome were screened for the virulence factors encoding genes listed in VFDB (Virulence Factors Database) [34]. We used blastn with a 70% indentity cutoff. Only the best hit for each CDS according to the bit score is reported</t>
  </si>
  <si>
    <r>
      <t xml:space="preserve">Additional file 2: Table S2. </t>
    </r>
    <r>
      <rPr>
        <sz val="12"/>
        <rFont val="Times New Roman"/>
        <family val="1"/>
      </rPr>
      <t xml:space="preserve">Genes encoding virulence factors in the </t>
    </r>
    <r>
      <rPr>
        <i/>
        <sz val="12"/>
        <color rgb="FF00000A"/>
        <rFont val="Times New Roman"/>
        <family val="1"/>
      </rPr>
      <t>E. coli</t>
    </r>
    <r>
      <rPr>
        <sz val="12"/>
        <color rgb="FF00000A"/>
        <rFont val="Times New Roman"/>
        <family val="1"/>
      </rPr>
      <t xml:space="preserve"> BG1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Arial"/>
      <family val="2"/>
      <charset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Times New Roman"/>
      <family val="1"/>
    </font>
    <font>
      <i/>
      <sz val="12"/>
      <color rgb="FF00000A"/>
      <name val="Times New Roman"/>
      <family val="1"/>
    </font>
    <font>
      <sz val="12"/>
      <color rgb="FF00000A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2">
    <xf numFmtId="0" fontId="0" fillId="0" borderId="0" xfId="0"/>
    <xf numFmtId="0" fontId="2" fillId="0" borderId="0" xfId="1"/>
    <xf numFmtId="0" fontId="2" fillId="0" borderId="0" xfId="1" applyAlignment="1">
      <alignment horizontal="center"/>
    </xf>
    <xf numFmtId="0" fontId="3" fillId="2" borderId="0" xfId="1" applyFont="1" applyFill="1" applyBorder="1"/>
    <xf numFmtId="0" fontId="3" fillId="2" borderId="1" xfId="1" applyFont="1" applyFill="1" applyBorder="1" applyAlignment="1">
      <alignment horizontal="left" vertical="top"/>
    </xf>
    <xf numFmtId="2" fontId="3" fillId="2" borderId="1" xfId="1" applyNumberFormat="1" applyFont="1" applyFill="1" applyBorder="1" applyAlignment="1">
      <alignment horizontal="left" vertical="top"/>
    </xf>
    <xf numFmtId="0" fontId="4" fillId="2" borderId="1" xfId="1" applyFont="1" applyFill="1" applyBorder="1" applyAlignment="1">
      <alignment horizontal="left" vertical="top"/>
    </xf>
    <xf numFmtId="0" fontId="3" fillId="2" borderId="0" xfId="1" applyFont="1" applyFill="1" applyAlignment="1">
      <alignment horizontal="left" vertical="top"/>
    </xf>
    <xf numFmtId="2" fontId="3" fillId="2" borderId="0" xfId="1" applyNumberFormat="1" applyFont="1" applyFill="1" applyAlignment="1">
      <alignment horizontal="left" vertical="top"/>
    </xf>
    <xf numFmtId="0" fontId="4" fillId="2" borderId="0" xfId="1" applyFont="1" applyFill="1" applyAlignment="1">
      <alignment horizontal="left" vertical="top"/>
    </xf>
    <xf numFmtId="164" fontId="3" fillId="2" borderId="0" xfId="1" applyNumberFormat="1" applyFont="1" applyFill="1" applyAlignment="1">
      <alignment horizontal="left" vertical="top"/>
    </xf>
    <xf numFmtId="0" fontId="5" fillId="0" borderId="0" xfId="1" applyFont="1" applyAlignment="1">
      <alignment horizontal="center"/>
    </xf>
    <xf numFmtId="0" fontId="5" fillId="0" borderId="0" xfId="1" applyFont="1"/>
    <xf numFmtId="0" fontId="6" fillId="2" borderId="2" xfId="1" applyFont="1" applyFill="1" applyBorder="1" applyAlignment="1">
      <alignment horizontal="left" vertical="top"/>
    </xf>
    <xf numFmtId="2" fontId="6" fillId="2" borderId="2" xfId="1" applyNumberFormat="1" applyFont="1" applyFill="1" applyBorder="1" applyAlignment="1">
      <alignment horizontal="left" vertical="top"/>
    </xf>
    <xf numFmtId="0" fontId="6" fillId="0" borderId="0" xfId="1" applyFont="1" applyAlignment="1">
      <alignment horizontal="left"/>
    </xf>
    <xf numFmtId="0" fontId="11" fillId="2" borderId="0" xfId="1" applyFont="1" applyFill="1" applyBorder="1"/>
    <xf numFmtId="0" fontId="11" fillId="2" borderId="0" xfId="1" applyFont="1" applyFill="1" applyBorder="1" applyAlignment="1">
      <alignment horizontal="center"/>
    </xf>
    <xf numFmtId="0" fontId="11" fillId="2" borderId="0" xfId="1" applyFont="1" applyFill="1" applyBorder="1" applyAlignment="1">
      <alignment horizontal="left"/>
    </xf>
    <xf numFmtId="0" fontId="11" fillId="0" borderId="0" xfId="1" applyFont="1" applyAlignment="1">
      <alignment horizontal="center"/>
    </xf>
    <xf numFmtId="0" fontId="11" fillId="0" borderId="0" xfId="1" applyFont="1"/>
    <xf numFmtId="0" fontId="11" fillId="2" borderId="0" xfId="1" applyFont="1" applyFill="1" applyBorder="1" applyAlignment="1">
      <alignment horizontal="left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70"/>
  <sheetViews>
    <sheetView tabSelected="1" zoomScaleNormal="100" workbookViewId="0"/>
  </sheetViews>
  <sheetFormatPr defaultColWidth="9.140625" defaultRowHeight="12.75" x14ac:dyDescent="0.2"/>
  <cols>
    <col min="1" max="1" width="26.5703125" style="2" customWidth="1"/>
    <col min="2" max="2" width="13.140625" style="2" customWidth="1"/>
    <col min="3" max="3" width="17" style="2" customWidth="1"/>
    <col min="4" max="4" width="6.7109375" style="2" customWidth="1"/>
    <col min="5" max="5" width="113.140625" style="1" customWidth="1"/>
    <col min="6" max="6" width="11.7109375" style="1" bestFit="1" customWidth="1"/>
    <col min="7" max="7" width="21.140625" style="1" customWidth="1"/>
    <col min="8" max="8" width="16" style="1" customWidth="1"/>
    <col min="9" max="9" width="14.7109375" style="1" customWidth="1"/>
    <col min="10" max="10" width="15.7109375" style="1" customWidth="1"/>
    <col min="11" max="11" width="16.140625" style="1" customWidth="1"/>
    <col min="12" max="12" width="9.28515625" style="1" bestFit="1" customWidth="1"/>
    <col min="13" max="13" width="10.7109375" style="1" bestFit="1" customWidth="1"/>
    <col min="14" max="16384" width="9.140625" style="1"/>
  </cols>
  <sheetData>
    <row r="1" spans="1:1024" ht="15.75" x14ac:dyDescent="0.25">
      <c r="A1" s="15" t="s">
        <v>511</v>
      </c>
    </row>
    <row r="2" spans="1:1024" s="11" customFormat="1" ht="18.75" x14ac:dyDescent="0.2">
      <c r="A2" s="13" t="s">
        <v>508</v>
      </c>
      <c r="B2" s="13" t="s">
        <v>505</v>
      </c>
      <c r="C2" s="13" t="s">
        <v>504</v>
      </c>
      <c r="D2" s="13" t="s">
        <v>509</v>
      </c>
      <c r="E2" s="13" t="s">
        <v>503</v>
      </c>
      <c r="F2" s="13" t="s">
        <v>502</v>
      </c>
      <c r="G2" s="13" t="s">
        <v>501</v>
      </c>
      <c r="H2" s="14" t="s">
        <v>500</v>
      </c>
      <c r="I2" s="13" t="s">
        <v>499</v>
      </c>
      <c r="J2" s="14" t="s">
        <v>498</v>
      </c>
      <c r="K2" s="13" t="s">
        <v>497</v>
      </c>
      <c r="L2" s="13" t="s">
        <v>496</v>
      </c>
      <c r="M2" s="13" t="s">
        <v>495</v>
      </c>
      <c r="AMH2" s="12"/>
      <c r="AMI2" s="12"/>
      <c r="AMJ2" s="12"/>
    </row>
    <row r="3" spans="1:1024" x14ac:dyDescent="0.2">
      <c r="A3" s="7" t="s">
        <v>494</v>
      </c>
      <c r="B3" s="9" t="s">
        <v>493</v>
      </c>
      <c r="C3" s="7">
        <v>501</v>
      </c>
      <c r="D3" s="7"/>
      <c r="E3" s="7" t="s">
        <v>492</v>
      </c>
      <c r="F3" s="7">
        <v>99.8</v>
      </c>
      <c r="G3" s="7">
        <v>501</v>
      </c>
      <c r="H3" s="8">
        <f t="shared" ref="H3:H34" si="0">G3*100/C3</f>
        <v>100</v>
      </c>
      <c r="I3" s="7">
        <v>1</v>
      </c>
      <c r="J3" s="8">
        <f t="shared" ref="J3:J34" si="1">I3*100/G3</f>
        <v>0.19960079840319361</v>
      </c>
      <c r="K3" s="7">
        <v>1</v>
      </c>
      <c r="L3" s="7">
        <v>0</v>
      </c>
      <c r="M3" s="7">
        <v>985</v>
      </c>
    </row>
    <row r="4" spans="1:1024" x14ac:dyDescent="0.2">
      <c r="A4" s="7" t="s">
        <v>491</v>
      </c>
      <c r="B4" s="9" t="s">
        <v>490</v>
      </c>
      <c r="C4" s="7">
        <v>1476</v>
      </c>
      <c r="D4" s="7"/>
      <c r="E4" s="7" t="s">
        <v>489</v>
      </c>
      <c r="F4" s="7">
        <v>100</v>
      </c>
      <c r="G4" s="7">
        <v>1476</v>
      </c>
      <c r="H4" s="8">
        <f t="shared" si="0"/>
        <v>100</v>
      </c>
      <c r="I4" s="7">
        <v>0</v>
      </c>
      <c r="J4" s="8">
        <f t="shared" si="1"/>
        <v>0</v>
      </c>
      <c r="K4" s="7">
        <v>1</v>
      </c>
      <c r="L4" s="7">
        <v>0</v>
      </c>
      <c r="M4" s="7">
        <v>2926</v>
      </c>
    </row>
    <row r="5" spans="1:1024" x14ac:dyDescent="0.2">
      <c r="A5" s="7" t="s">
        <v>488</v>
      </c>
      <c r="B5" s="9" t="s">
        <v>487</v>
      </c>
      <c r="C5" s="7">
        <v>414</v>
      </c>
      <c r="D5" s="7"/>
      <c r="E5" s="7" t="s">
        <v>486</v>
      </c>
      <c r="F5" s="7">
        <v>100</v>
      </c>
      <c r="G5" s="7">
        <v>414</v>
      </c>
      <c r="H5" s="8">
        <f t="shared" si="0"/>
        <v>100</v>
      </c>
      <c r="I5" s="7">
        <v>0</v>
      </c>
      <c r="J5" s="8">
        <f t="shared" si="1"/>
        <v>0</v>
      </c>
      <c r="K5" s="7">
        <v>1</v>
      </c>
      <c r="L5" s="7">
        <v>0</v>
      </c>
      <c r="M5" s="7">
        <v>821</v>
      </c>
    </row>
    <row r="6" spans="1:1024" x14ac:dyDescent="0.2">
      <c r="A6" s="7" t="s">
        <v>485</v>
      </c>
      <c r="B6" s="9" t="s">
        <v>484</v>
      </c>
      <c r="C6" s="7">
        <v>1083</v>
      </c>
      <c r="D6" s="7"/>
      <c r="E6" s="7" t="s">
        <v>483</v>
      </c>
      <c r="F6" s="7">
        <v>99.26</v>
      </c>
      <c r="G6" s="7">
        <v>1083</v>
      </c>
      <c r="H6" s="8">
        <f t="shared" si="0"/>
        <v>100</v>
      </c>
      <c r="I6" s="7">
        <v>8</v>
      </c>
      <c r="J6" s="8">
        <f t="shared" si="1"/>
        <v>0.73868882733148666</v>
      </c>
      <c r="K6" s="7">
        <v>1</v>
      </c>
      <c r="L6" s="7">
        <v>0</v>
      </c>
      <c r="M6" s="7">
        <v>2042</v>
      </c>
    </row>
    <row r="7" spans="1:1024" x14ac:dyDescent="0.2">
      <c r="A7" s="7" t="s">
        <v>482</v>
      </c>
      <c r="B7" s="9" t="s">
        <v>481</v>
      </c>
      <c r="C7" s="7">
        <v>1281</v>
      </c>
      <c r="D7" s="7"/>
      <c r="E7" s="7" t="s">
        <v>480</v>
      </c>
      <c r="F7" s="7">
        <v>97.27</v>
      </c>
      <c r="G7" s="7">
        <v>1281</v>
      </c>
      <c r="H7" s="8">
        <f t="shared" si="0"/>
        <v>100</v>
      </c>
      <c r="I7" s="7">
        <v>35</v>
      </c>
      <c r="J7" s="8">
        <f t="shared" si="1"/>
        <v>2.7322404371584699</v>
      </c>
      <c r="K7" s="7">
        <v>1</v>
      </c>
      <c r="L7" s="7">
        <v>0</v>
      </c>
      <c r="M7" s="7">
        <v>2262</v>
      </c>
    </row>
    <row r="8" spans="1:1024" x14ac:dyDescent="0.2">
      <c r="A8" s="7" t="s">
        <v>479</v>
      </c>
      <c r="B8" s="9" t="s">
        <v>478</v>
      </c>
      <c r="C8" s="7">
        <v>525</v>
      </c>
      <c r="D8" s="7"/>
      <c r="E8" s="7" t="s">
        <v>477</v>
      </c>
      <c r="F8" s="7">
        <v>100</v>
      </c>
      <c r="G8" s="7">
        <v>525</v>
      </c>
      <c r="H8" s="8">
        <f t="shared" si="0"/>
        <v>100</v>
      </c>
      <c r="I8" s="7">
        <v>0</v>
      </c>
      <c r="J8" s="8">
        <f t="shared" si="1"/>
        <v>0</v>
      </c>
      <c r="K8" s="7">
        <v>1</v>
      </c>
      <c r="L8" s="7">
        <v>0</v>
      </c>
      <c r="M8" s="7">
        <v>999</v>
      </c>
    </row>
    <row r="9" spans="1:1024" x14ac:dyDescent="0.2">
      <c r="A9" s="7" t="s">
        <v>476</v>
      </c>
      <c r="B9" s="9" t="s">
        <v>475</v>
      </c>
      <c r="C9" s="7">
        <v>1332</v>
      </c>
      <c r="D9" s="7"/>
      <c r="E9" s="7" t="s">
        <v>474</v>
      </c>
      <c r="F9" s="7">
        <v>98.12</v>
      </c>
      <c r="G9" s="7">
        <v>1332</v>
      </c>
      <c r="H9" s="8">
        <f t="shared" si="0"/>
        <v>100</v>
      </c>
      <c r="I9" s="7">
        <v>25</v>
      </c>
      <c r="J9" s="8">
        <f t="shared" si="1"/>
        <v>1.8768768768768769</v>
      </c>
      <c r="K9" s="7">
        <v>1</v>
      </c>
      <c r="L9" s="7">
        <v>0</v>
      </c>
      <c r="M9" s="7">
        <v>2442</v>
      </c>
    </row>
    <row r="10" spans="1:1024" x14ac:dyDescent="0.2">
      <c r="A10" s="7" t="s">
        <v>473</v>
      </c>
      <c r="B10" s="9" t="s">
        <v>472</v>
      </c>
      <c r="C10" s="7">
        <v>762</v>
      </c>
      <c r="D10" s="7"/>
      <c r="E10" s="7" t="s">
        <v>471</v>
      </c>
      <c r="F10" s="7">
        <v>98.29</v>
      </c>
      <c r="G10" s="7">
        <v>762</v>
      </c>
      <c r="H10" s="8">
        <f t="shared" si="0"/>
        <v>100</v>
      </c>
      <c r="I10" s="7">
        <v>13</v>
      </c>
      <c r="J10" s="8">
        <f t="shared" si="1"/>
        <v>1.7060367454068242</v>
      </c>
      <c r="K10" s="7">
        <v>1</v>
      </c>
      <c r="L10" s="7">
        <v>0</v>
      </c>
      <c r="M10" s="7">
        <v>1366</v>
      </c>
    </row>
    <row r="11" spans="1:1024" x14ac:dyDescent="0.2">
      <c r="A11" s="7" t="s">
        <v>470</v>
      </c>
      <c r="B11" s="9" t="s">
        <v>469</v>
      </c>
      <c r="C11" s="7">
        <v>2760</v>
      </c>
      <c r="D11" s="7"/>
      <c r="E11" s="7" t="s">
        <v>468</v>
      </c>
      <c r="F11" s="7">
        <v>96.78</v>
      </c>
      <c r="G11" s="7">
        <v>2760</v>
      </c>
      <c r="H11" s="8">
        <f t="shared" si="0"/>
        <v>100</v>
      </c>
      <c r="I11" s="7">
        <v>89</v>
      </c>
      <c r="J11" s="8">
        <f t="shared" si="1"/>
        <v>3.2246376811594204</v>
      </c>
      <c r="K11" s="7">
        <v>1</v>
      </c>
      <c r="L11" s="7">
        <v>0</v>
      </c>
      <c r="M11" s="7">
        <v>4766</v>
      </c>
    </row>
    <row r="12" spans="1:1024" x14ac:dyDescent="0.2">
      <c r="A12" s="7" t="s">
        <v>467</v>
      </c>
      <c r="B12" s="9" t="s">
        <v>466</v>
      </c>
      <c r="C12" s="7">
        <v>744</v>
      </c>
      <c r="D12" s="7"/>
      <c r="E12" s="7" t="s">
        <v>465</v>
      </c>
      <c r="F12" s="7">
        <v>100</v>
      </c>
      <c r="G12" s="7">
        <v>582</v>
      </c>
      <c r="H12" s="8">
        <f t="shared" si="0"/>
        <v>78.225806451612897</v>
      </c>
      <c r="I12" s="7">
        <v>0</v>
      </c>
      <c r="J12" s="8">
        <f t="shared" si="1"/>
        <v>0</v>
      </c>
      <c r="K12" s="7">
        <v>1</v>
      </c>
      <c r="L12" s="7">
        <v>0</v>
      </c>
      <c r="M12" s="7">
        <v>1154</v>
      </c>
    </row>
    <row r="13" spans="1:1024" x14ac:dyDescent="0.2">
      <c r="A13" s="7" t="s">
        <v>464</v>
      </c>
      <c r="B13" s="9" t="s">
        <v>463</v>
      </c>
      <c r="C13" s="7">
        <v>1413</v>
      </c>
      <c r="D13" s="7"/>
      <c r="E13" s="7" t="s">
        <v>462</v>
      </c>
      <c r="F13" s="7">
        <v>99.93</v>
      </c>
      <c r="G13" s="7">
        <v>1413</v>
      </c>
      <c r="H13" s="8">
        <f t="shared" si="0"/>
        <v>100</v>
      </c>
      <c r="I13" s="7">
        <v>1</v>
      </c>
      <c r="J13" s="8">
        <f t="shared" si="1"/>
        <v>7.0771408351026188E-2</v>
      </c>
      <c r="K13" s="7">
        <v>1</v>
      </c>
      <c r="L13" s="7">
        <v>0</v>
      </c>
      <c r="M13" s="7">
        <v>2793</v>
      </c>
    </row>
    <row r="14" spans="1:1024" x14ac:dyDescent="0.2">
      <c r="A14" s="7" t="s">
        <v>461</v>
      </c>
      <c r="B14" s="9" t="s">
        <v>460</v>
      </c>
      <c r="C14" s="7">
        <v>3525</v>
      </c>
      <c r="D14" s="7"/>
      <c r="E14" s="7" t="s">
        <v>459</v>
      </c>
      <c r="F14" s="7">
        <v>99.32</v>
      </c>
      <c r="G14" s="7">
        <v>3525</v>
      </c>
      <c r="H14" s="8">
        <f t="shared" si="0"/>
        <v>100</v>
      </c>
      <c r="I14" s="7">
        <v>24</v>
      </c>
      <c r="J14" s="8">
        <f t="shared" si="1"/>
        <v>0.68085106382978722</v>
      </c>
      <c r="K14" s="7">
        <v>1</v>
      </c>
      <c r="L14" s="7">
        <v>0</v>
      </c>
      <c r="M14" s="7">
        <v>6797</v>
      </c>
    </row>
    <row r="15" spans="1:1024" x14ac:dyDescent="0.2">
      <c r="A15" s="7" t="s">
        <v>458</v>
      </c>
      <c r="B15" s="9" t="s">
        <v>457</v>
      </c>
      <c r="C15" s="7">
        <v>1353</v>
      </c>
      <c r="D15" s="7"/>
      <c r="E15" s="7" t="s">
        <v>456</v>
      </c>
      <c r="F15" s="7">
        <v>99.78</v>
      </c>
      <c r="G15" s="7">
        <v>1353</v>
      </c>
      <c r="H15" s="8">
        <f t="shared" si="0"/>
        <v>100</v>
      </c>
      <c r="I15" s="7">
        <v>3</v>
      </c>
      <c r="J15" s="8">
        <f t="shared" si="1"/>
        <v>0.22172949002217296</v>
      </c>
      <c r="K15" s="7">
        <v>1</v>
      </c>
      <c r="L15" s="7">
        <v>0</v>
      </c>
      <c r="M15" s="7">
        <v>2658</v>
      </c>
    </row>
    <row r="16" spans="1:1024" x14ac:dyDescent="0.2">
      <c r="A16" s="7" t="s">
        <v>455</v>
      </c>
      <c r="B16" s="9" t="s">
        <v>454</v>
      </c>
      <c r="C16" s="7">
        <v>483</v>
      </c>
      <c r="D16" s="7"/>
      <c r="E16" s="7" t="s">
        <v>453</v>
      </c>
      <c r="F16" s="7">
        <v>100</v>
      </c>
      <c r="G16" s="7">
        <v>483</v>
      </c>
      <c r="H16" s="8">
        <f t="shared" si="0"/>
        <v>100</v>
      </c>
      <c r="I16" s="7">
        <v>0</v>
      </c>
      <c r="J16" s="8">
        <f t="shared" si="1"/>
        <v>0</v>
      </c>
      <c r="K16" s="7">
        <v>1</v>
      </c>
      <c r="L16" s="7">
        <v>0</v>
      </c>
      <c r="M16" s="7">
        <v>957</v>
      </c>
    </row>
    <row r="17" spans="1:13" x14ac:dyDescent="0.2">
      <c r="A17" s="7" t="s">
        <v>452</v>
      </c>
      <c r="B17" s="9" t="s">
        <v>451</v>
      </c>
      <c r="C17" s="7">
        <v>717</v>
      </c>
      <c r="D17" s="7" t="s">
        <v>1</v>
      </c>
      <c r="E17" s="7" t="s">
        <v>450</v>
      </c>
      <c r="F17" s="7">
        <v>100</v>
      </c>
      <c r="G17" s="7">
        <v>717</v>
      </c>
      <c r="H17" s="8">
        <f t="shared" si="0"/>
        <v>100</v>
      </c>
      <c r="I17" s="7">
        <v>0</v>
      </c>
      <c r="J17" s="8">
        <f t="shared" si="1"/>
        <v>0</v>
      </c>
      <c r="K17" s="7">
        <v>1</v>
      </c>
      <c r="L17" s="7">
        <v>0</v>
      </c>
      <c r="M17" s="7">
        <v>1421</v>
      </c>
    </row>
    <row r="18" spans="1:13" x14ac:dyDescent="0.2">
      <c r="A18" s="7" t="s">
        <v>449</v>
      </c>
      <c r="B18" s="9" t="s">
        <v>448</v>
      </c>
      <c r="C18" s="7">
        <v>501</v>
      </c>
      <c r="D18" s="7" t="s">
        <v>1</v>
      </c>
      <c r="E18" s="7" t="s">
        <v>447</v>
      </c>
      <c r="F18" s="7">
        <v>100</v>
      </c>
      <c r="G18" s="7">
        <v>501</v>
      </c>
      <c r="H18" s="8">
        <f t="shared" si="0"/>
        <v>100</v>
      </c>
      <c r="I18" s="7">
        <v>0</v>
      </c>
      <c r="J18" s="8">
        <f t="shared" si="1"/>
        <v>0</v>
      </c>
      <c r="K18" s="7">
        <v>1</v>
      </c>
      <c r="L18" s="7">
        <v>0</v>
      </c>
      <c r="M18" s="7">
        <v>993</v>
      </c>
    </row>
    <row r="19" spans="1:13" x14ac:dyDescent="0.2">
      <c r="A19" s="7" t="s">
        <v>446</v>
      </c>
      <c r="B19" s="9" t="s">
        <v>445</v>
      </c>
      <c r="C19" s="7">
        <v>2703</v>
      </c>
      <c r="D19" s="7" t="s">
        <v>1</v>
      </c>
      <c r="E19" s="7" t="s">
        <v>444</v>
      </c>
      <c r="F19" s="7">
        <v>99.96</v>
      </c>
      <c r="G19" s="7">
        <v>2685</v>
      </c>
      <c r="H19" s="8">
        <f t="shared" si="0"/>
        <v>99.334073251942286</v>
      </c>
      <c r="I19" s="7">
        <v>1</v>
      </c>
      <c r="J19" s="8">
        <f t="shared" si="1"/>
        <v>3.7243947858473E-2</v>
      </c>
      <c r="K19" s="7">
        <v>1</v>
      </c>
      <c r="L19" s="7">
        <v>0</v>
      </c>
      <c r="M19" s="7">
        <v>5315</v>
      </c>
    </row>
    <row r="20" spans="1:13" x14ac:dyDescent="0.2">
      <c r="A20" s="7" t="s">
        <v>443</v>
      </c>
      <c r="B20" s="9" t="s">
        <v>442</v>
      </c>
      <c r="C20" s="7">
        <v>1089</v>
      </c>
      <c r="D20" s="7" t="s">
        <v>1</v>
      </c>
      <c r="E20" s="7" t="s">
        <v>441</v>
      </c>
      <c r="F20" s="7">
        <v>99.82</v>
      </c>
      <c r="G20" s="7">
        <v>1089</v>
      </c>
      <c r="H20" s="8">
        <f t="shared" si="0"/>
        <v>100</v>
      </c>
      <c r="I20" s="7">
        <v>2</v>
      </c>
      <c r="J20" s="8">
        <f t="shared" si="1"/>
        <v>0.18365472910927455</v>
      </c>
      <c r="K20" s="7">
        <v>1</v>
      </c>
      <c r="L20" s="7">
        <v>0</v>
      </c>
      <c r="M20" s="7">
        <v>2109</v>
      </c>
    </row>
    <row r="21" spans="1:13" x14ac:dyDescent="0.2">
      <c r="A21" s="7" t="s">
        <v>440</v>
      </c>
      <c r="B21" s="9" t="s">
        <v>439</v>
      </c>
      <c r="C21" s="7">
        <v>1965</v>
      </c>
      <c r="D21" s="7" t="s">
        <v>59</v>
      </c>
      <c r="E21" s="7" t="s">
        <v>438</v>
      </c>
      <c r="F21" s="7">
        <v>98.37</v>
      </c>
      <c r="G21" s="7">
        <v>1965</v>
      </c>
      <c r="H21" s="8">
        <f t="shared" si="0"/>
        <v>100</v>
      </c>
      <c r="I21" s="7">
        <v>32</v>
      </c>
      <c r="J21" s="8">
        <f t="shared" si="1"/>
        <v>1.6284987277353689</v>
      </c>
      <c r="K21" s="7">
        <v>1</v>
      </c>
      <c r="L21" s="7">
        <v>0</v>
      </c>
      <c r="M21" s="7">
        <v>3646</v>
      </c>
    </row>
    <row r="22" spans="1:13" x14ac:dyDescent="0.2">
      <c r="A22" s="7" t="s">
        <v>437</v>
      </c>
      <c r="B22" s="9" t="s">
        <v>436</v>
      </c>
      <c r="C22" s="7">
        <v>1050</v>
      </c>
      <c r="D22" s="7" t="s">
        <v>59</v>
      </c>
      <c r="E22" s="7" t="s">
        <v>435</v>
      </c>
      <c r="F22" s="7">
        <v>98.48</v>
      </c>
      <c r="G22" s="7">
        <v>1050</v>
      </c>
      <c r="H22" s="8">
        <f t="shared" si="0"/>
        <v>100</v>
      </c>
      <c r="I22" s="7">
        <v>16</v>
      </c>
      <c r="J22" s="8">
        <f t="shared" si="1"/>
        <v>1.5238095238095237</v>
      </c>
      <c r="K22" s="7">
        <v>1</v>
      </c>
      <c r="L22" s="7">
        <v>0</v>
      </c>
      <c r="M22" s="7">
        <v>1959</v>
      </c>
    </row>
    <row r="23" spans="1:13" x14ac:dyDescent="0.2">
      <c r="A23" s="7" t="s">
        <v>434</v>
      </c>
      <c r="B23" s="9" t="s">
        <v>433</v>
      </c>
      <c r="C23" s="7">
        <v>861</v>
      </c>
      <c r="D23" s="7" t="s">
        <v>59</v>
      </c>
      <c r="E23" s="7" t="s">
        <v>432</v>
      </c>
      <c r="F23" s="7">
        <v>99.3</v>
      </c>
      <c r="G23" s="7">
        <v>861</v>
      </c>
      <c r="H23" s="8">
        <f t="shared" si="0"/>
        <v>100</v>
      </c>
      <c r="I23" s="7">
        <v>6</v>
      </c>
      <c r="J23" s="8">
        <f t="shared" si="1"/>
        <v>0.69686411149825789</v>
      </c>
      <c r="K23" s="7">
        <v>1</v>
      </c>
      <c r="L23" s="7">
        <v>0</v>
      </c>
      <c r="M23" s="7">
        <v>1659</v>
      </c>
    </row>
    <row r="24" spans="1:13" x14ac:dyDescent="0.2">
      <c r="A24" s="7" t="s">
        <v>431</v>
      </c>
      <c r="B24" s="9" t="s">
        <v>430</v>
      </c>
      <c r="C24" s="7">
        <v>504</v>
      </c>
      <c r="D24" s="7" t="s">
        <v>59</v>
      </c>
      <c r="E24" s="7" t="s">
        <v>429</v>
      </c>
      <c r="F24" s="7">
        <v>99.6</v>
      </c>
      <c r="G24" s="7">
        <v>504</v>
      </c>
      <c r="H24" s="8">
        <f t="shared" si="0"/>
        <v>100</v>
      </c>
      <c r="I24" s="7">
        <v>2</v>
      </c>
      <c r="J24" s="8">
        <f t="shared" si="1"/>
        <v>0.3968253968253968</v>
      </c>
      <c r="K24" s="7">
        <v>1</v>
      </c>
      <c r="L24" s="7">
        <v>0</v>
      </c>
      <c r="M24" s="7">
        <v>991</v>
      </c>
    </row>
    <row r="25" spans="1:13" x14ac:dyDescent="0.2">
      <c r="A25" s="7" t="s">
        <v>428</v>
      </c>
      <c r="B25" s="9" t="s">
        <v>427</v>
      </c>
      <c r="C25" s="7">
        <v>390</v>
      </c>
      <c r="D25" s="7" t="s">
        <v>59</v>
      </c>
      <c r="E25" s="7" t="s">
        <v>426</v>
      </c>
      <c r="F25" s="7">
        <v>99.23</v>
      </c>
      <c r="G25" s="7">
        <v>390</v>
      </c>
      <c r="H25" s="8">
        <f t="shared" si="0"/>
        <v>100</v>
      </c>
      <c r="I25" s="7">
        <v>3</v>
      </c>
      <c r="J25" s="8">
        <f t="shared" si="1"/>
        <v>0.76923076923076927</v>
      </c>
      <c r="K25" s="7">
        <v>1</v>
      </c>
      <c r="L25" s="7">
        <v>0</v>
      </c>
      <c r="M25" s="7">
        <v>753</v>
      </c>
    </row>
    <row r="26" spans="1:13" x14ac:dyDescent="0.2">
      <c r="A26" s="7" t="s">
        <v>425</v>
      </c>
      <c r="B26" s="9" t="s">
        <v>424</v>
      </c>
      <c r="C26" s="7">
        <v>645</v>
      </c>
      <c r="D26" s="7" t="s">
        <v>59</v>
      </c>
      <c r="E26" s="7" t="s">
        <v>423</v>
      </c>
      <c r="F26" s="7">
        <v>99.38</v>
      </c>
      <c r="G26" s="7">
        <v>645</v>
      </c>
      <c r="H26" s="8">
        <f t="shared" si="0"/>
        <v>100</v>
      </c>
      <c r="I26" s="7">
        <v>4</v>
      </c>
      <c r="J26" s="8">
        <f t="shared" si="1"/>
        <v>0.62015503875968991</v>
      </c>
      <c r="K26" s="7">
        <v>1</v>
      </c>
      <c r="L26" s="7">
        <v>0</v>
      </c>
      <c r="M26" s="7">
        <v>1247</v>
      </c>
    </row>
    <row r="27" spans="1:13" x14ac:dyDescent="0.2">
      <c r="A27" s="7" t="s">
        <v>422</v>
      </c>
      <c r="B27" s="9" t="s">
        <v>421</v>
      </c>
      <c r="C27" s="7">
        <v>459</v>
      </c>
      <c r="D27" s="7" t="s">
        <v>1</v>
      </c>
      <c r="E27" s="7" t="s">
        <v>420</v>
      </c>
      <c r="F27" s="7">
        <v>93.46</v>
      </c>
      <c r="G27" s="7">
        <v>459</v>
      </c>
      <c r="H27" s="8">
        <f t="shared" si="0"/>
        <v>100</v>
      </c>
      <c r="I27" s="7">
        <v>27</v>
      </c>
      <c r="J27" s="8">
        <f t="shared" si="1"/>
        <v>5.882352941176471</v>
      </c>
      <c r="K27" s="7">
        <v>1</v>
      </c>
      <c r="L27" s="7">
        <v>0</v>
      </c>
      <c r="M27" s="7">
        <v>668</v>
      </c>
    </row>
    <row r="28" spans="1:13" x14ac:dyDescent="0.2">
      <c r="A28" s="7" t="s">
        <v>419</v>
      </c>
      <c r="B28" s="9" t="s">
        <v>418</v>
      </c>
      <c r="C28" s="7">
        <v>456</v>
      </c>
      <c r="D28" s="7" t="s">
        <v>1</v>
      </c>
      <c r="E28" s="7" t="s">
        <v>417</v>
      </c>
      <c r="F28" s="7">
        <v>99.56</v>
      </c>
      <c r="G28" s="7">
        <v>456</v>
      </c>
      <c r="H28" s="8">
        <f t="shared" si="0"/>
        <v>100</v>
      </c>
      <c r="I28" s="7">
        <v>2</v>
      </c>
      <c r="J28" s="8">
        <f t="shared" si="1"/>
        <v>0.43859649122807015</v>
      </c>
      <c r="K28" s="7">
        <v>1</v>
      </c>
      <c r="L28" s="7">
        <v>0</v>
      </c>
      <c r="M28" s="7">
        <v>888</v>
      </c>
    </row>
    <row r="29" spans="1:13" x14ac:dyDescent="0.2">
      <c r="A29" s="7" t="s">
        <v>416</v>
      </c>
      <c r="B29" s="9" t="s">
        <v>415</v>
      </c>
      <c r="C29" s="7">
        <v>333</v>
      </c>
      <c r="D29" s="7" t="s">
        <v>1</v>
      </c>
      <c r="E29" s="7" t="s">
        <v>414</v>
      </c>
      <c r="F29" s="7">
        <v>98.2</v>
      </c>
      <c r="G29" s="7">
        <v>333</v>
      </c>
      <c r="H29" s="8">
        <f t="shared" si="0"/>
        <v>100</v>
      </c>
      <c r="I29" s="7">
        <v>6</v>
      </c>
      <c r="J29" s="8">
        <f t="shared" si="1"/>
        <v>1.8018018018018018</v>
      </c>
      <c r="K29" s="7">
        <v>1</v>
      </c>
      <c r="L29" s="10">
        <v>4E-175</v>
      </c>
      <c r="M29" s="7">
        <v>613</v>
      </c>
    </row>
    <row r="30" spans="1:13" x14ac:dyDescent="0.2">
      <c r="A30" s="7" t="s">
        <v>413</v>
      </c>
      <c r="B30" s="9" t="s">
        <v>412</v>
      </c>
      <c r="C30" s="7">
        <v>651</v>
      </c>
      <c r="D30" s="7" t="s">
        <v>1</v>
      </c>
      <c r="E30" s="7" t="s">
        <v>411</v>
      </c>
      <c r="F30" s="7">
        <v>99.08</v>
      </c>
      <c r="G30" s="7">
        <v>651</v>
      </c>
      <c r="H30" s="8">
        <f t="shared" si="0"/>
        <v>100</v>
      </c>
      <c r="I30" s="7">
        <v>6</v>
      </c>
      <c r="J30" s="8">
        <f t="shared" si="1"/>
        <v>0.92165898617511521</v>
      </c>
      <c r="K30" s="7">
        <v>1</v>
      </c>
      <c r="L30" s="7">
        <v>0</v>
      </c>
      <c r="M30" s="7">
        <v>1243</v>
      </c>
    </row>
    <row r="31" spans="1:13" x14ac:dyDescent="0.2">
      <c r="A31" s="7" t="s">
        <v>410</v>
      </c>
      <c r="B31" s="9" t="s">
        <v>409</v>
      </c>
      <c r="C31" s="7">
        <v>390</v>
      </c>
      <c r="D31" s="7" t="s">
        <v>1</v>
      </c>
      <c r="E31" s="7" t="s">
        <v>408</v>
      </c>
      <c r="F31" s="7">
        <v>99.23</v>
      </c>
      <c r="G31" s="7">
        <v>390</v>
      </c>
      <c r="H31" s="8">
        <f t="shared" si="0"/>
        <v>100</v>
      </c>
      <c r="I31" s="7">
        <v>3</v>
      </c>
      <c r="J31" s="8">
        <f t="shared" si="1"/>
        <v>0.76923076923076927</v>
      </c>
      <c r="K31" s="7">
        <v>1</v>
      </c>
      <c r="L31" s="7">
        <v>0</v>
      </c>
      <c r="M31" s="7">
        <v>749</v>
      </c>
    </row>
    <row r="32" spans="1:13" x14ac:dyDescent="0.2">
      <c r="A32" s="7" t="s">
        <v>407</v>
      </c>
      <c r="B32" s="9" t="s">
        <v>406</v>
      </c>
      <c r="C32" s="7">
        <v>417</v>
      </c>
      <c r="D32" s="7" t="s">
        <v>1</v>
      </c>
      <c r="E32" s="7" t="s">
        <v>405</v>
      </c>
      <c r="F32" s="7">
        <v>99.76</v>
      </c>
      <c r="G32" s="7">
        <v>417</v>
      </c>
      <c r="H32" s="8">
        <f t="shared" si="0"/>
        <v>100</v>
      </c>
      <c r="I32" s="7">
        <v>1</v>
      </c>
      <c r="J32" s="8">
        <f t="shared" si="1"/>
        <v>0.23980815347721823</v>
      </c>
      <c r="K32" s="7">
        <v>1</v>
      </c>
      <c r="L32" s="7">
        <v>0</v>
      </c>
      <c r="M32" s="7">
        <v>823</v>
      </c>
    </row>
    <row r="33" spans="1:13" x14ac:dyDescent="0.2">
      <c r="A33" s="7" t="s">
        <v>404</v>
      </c>
      <c r="B33" s="9" t="s">
        <v>403</v>
      </c>
      <c r="C33" s="7">
        <v>834</v>
      </c>
      <c r="D33" s="7" t="s">
        <v>1</v>
      </c>
      <c r="E33" s="7" t="s">
        <v>402</v>
      </c>
      <c r="F33" s="7">
        <v>98.32</v>
      </c>
      <c r="G33" s="7">
        <v>834</v>
      </c>
      <c r="H33" s="8">
        <f t="shared" si="0"/>
        <v>100</v>
      </c>
      <c r="I33" s="7">
        <v>14</v>
      </c>
      <c r="J33" s="8">
        <f t="shared" si="1"/>
        <v>1.6786570743405276</v>
      </c>
      <c r="K33" s="7">
        <v>1</v>
      </c>
      <c r="L33" s="7">
        <v>0</v>
      </c>
      <c r="M33" s="7">
        <v>1542</v>
      </c>
    </row>
    <row r="34" spans="1:13" x14ac:dyDescent="0.2">
      <c r="A34" s="7" t="s">
        <v>401</v>
      </c>
      <c r="B34" s="9" t="s">
        <v>400</v>
      </c>
      <c r="C34" s="7">
        <v>4254</v>
      </c>
      <c r="D34" s="7" t="s">
        <v>1</v>
      </c>
      <c r="E34" s="7" t="s">
        <v>399</v>
      </c>
      <c r="F34" s="7">
        <v>97.04</v>
      </c>
      <c r="G34" s="7">
        <v>4254</v>
      </c>
      <c r="H34" s="8">
        <f t="shared" si="0"/>
        <v>100</v>
      </c>
      <c r="I34" s="7">
        <v>126</v>
      </c>
      <c r="J34" s="8">
        <f t="shared" si="1"/>
        <v>2.9619181946403383</v>
      </c>
      <c r="K34" s="7">
        <v>1</v>
      </c>
      <c r="L34" s="7">
        <v>0</v>
      </c>
      <c r="M34" s="7">
        <v>7434</v>
      </c>
    </row>
    <row r="35" spans="1:13" x14ac:dyDescent="0.2">
      <c r="A35" s="7" t="s">
        <v>398</v>
      </c>
      <c r="B35" s="9" t="s">
        <v>397</v>
      </c>
      <c r="C35" s="7">
        <v>588</v>
      </c>
      <c r="D35" s="7" t="s">
        <v>1</v>
      </c>
      <c r="E35" s="7" t="s">
        <v>396</v>
      </c>
      <c r="F35" s="7">
        <v>100</v>
      </c>
      <c r="G35" s="7">
        <v>577</v>
      </c>
      <c r="H35" s="8">
        <f t="shared" ref="H35:H66" si="2">G35*100/C35</f>
        <v>98.129251700680271</v>
      </c>
      <c r="I35" s="7">
        <v>0</v>
      </c>
      <c r="J35" s="8">
        <f t="shared" ref="J35:J66" si="3">I35*100/G35</f>
        <v>0</v>
      </c>
      <c r="K35" s="7">
        <v>12</v>
      </c>
      <c r="L35" s="7">
        <v>0</v>
      </c>
      <c r="M35" s="7">
        <v>1144</v>
      </c>
    </row>
    <row r="36" spans="1:13" x14ac:dyDescent="0.2">
      <c r="A36" s="7" t="s">
        <v>395</v>
      </c>
      <c r="B36" s="9" t="s">
        <v>394</v>
      </c>
      <c r="C36" s="7">
        <v>669</v>
      </c>
      <c r="D36" s="7" t="s">
        <v>1</v>
      </c>
      <c r="E36" s="7" t="s">
        <v>393</v>
      </c>
      <c r="F36" s="7">
        <v>99.4</v>
      </c>
      <c r="G36" s="7">
        <v>669</v>
      </c>
      <c r="H36" s="8">
        <f t="shared" si="2"/>
        <v>100</v>
      </c>
      <c r="I36" s="7">
        <v>4</v>
      </c>
      <c r="J36" s="8">
        <f t="shared" si="3"/>
        <v>0.59790732436472349</v>
      </c>
      <c r="K36" s="7">
        <v>1</v>
      </c>
      <c r="L36" s="7">
        <v>0</v>
      </c>
      <c r="M36" s="7">
        <v>1294</v>
      </c>
    </row>
    <row r="37" spans="1:13" x14ac:dyDescent="0.2">
      <c r="A37" s="7" t="s">
        <v>392</v>
      </c>
      <c r="B37" s="9" t="s">
        <v>391</v>
      </c>
      <c r="C37" s="7">
        <v>2526</v>
      </c>
      <c r="D37" s="7" t="s">
        <v>1</v>
      </c>
      <c r="E37" s="7" t="s">
        <v>390</v>
      </c>
      <c r="F37" s="7">
        <v>99.8</v>
      </c>
      <c r="G37" s="7">
        <v>2526</v>
      </c>
      <c r="H37" s="8">
        <f t="shared" si="2"/>
        <v>100</v>
      </c>
      <c r="I37" s="7">
        <v>5</v>
      </c>
      <c r="J37" s="8">
        <f t="shared" si="3"/>
        <v>0.19794140934283452</v>
      </c>
      <c r="K37" s="7">
        <v>1</v>
      </c>
      <c r="L37" s="7">
        <v>0</v>
      </c>
      <c r="M37" s="7">
        <v>4926</v>
      </c>
    </row>
    <row r="38" spans="1:13" x14ac:dyDescent="0.2">
      <c r="A38" s="7" t="s">
        <v>389</v>
      </c>
      <c r="B38" s="9" t="s">
        <v>388</v>
      </c>
      <c r="C38" s="7">
        <v>1644</v>
      </c>
      <c r="D38" s="7" t="s">
        <v>1</v>
      </c>
      <c r="E38" s="7" t="s">
        <v>387</v>
      </c>
      <c r="F38" s="7">
        <v>99.94</v>
      </c>
      <c r="G38" s="7">
        <v>1644</v>
      </c>
      <c r="H38" s="8">
        <f t="shared" si="2"/>
        <v>100</v>
      </c>
      <c r="I38" s="7">
        <v>1</v>
      </c>
      <c r="J38" s="8">
        <f t="shared" si="3"/>
        <v>6.0827250608272508E-2</v>
      </c>
      <c r="K38" s="7">
        <v>1</v>
      </c>
      <c r="L38" s="7">
        <v>0</v>
      </c>
      <c r="M38" s="7">
        <v>3251</v>
      </c>
    </row>
    <row r="39" spans="1:13" x14ac:dyDescent="0.2">
      <c r="A39" s="7" t="s">
        <v>386</v>
      </c>
      <c r="B39" s="9" t="s">
        <v>385</v>
      </c>
      <c r="C39" s="7">
        <v>711</v>
      </c>
      <c r="D39" s="7" t="s">
        <v>1</v>
      </c>
      <c r="E39" s="7" t="s">
        <v>384</v>
      </c>
      <c r="F39" s="7">
        <v>99.86</v>
      </c>
      <c r="G39" s="7">
        <v>711</v>
      </c>
      <c r="H39" s="8">
        <f t="shared" si="2"/>
        <v>100</v>
      </c>
      <c r="I39" s="7">
        <v>1</v>
      </c>
      <c r="J39" s="8">
        <f t="shared" si="3"/>
        <v>0.14064697609001406</v>
      </c>
      <c r="K39" s="7">
        <v>1</v>
      </c>
      <c r="L39" s="7">
        <v>0</v>
      </c>
      <c r="M39" s="7">
        <v>1402</v>
      </c>
    </row>
    <row r="40" spans="1:13" x14ac:dyDescent="0.2">
      <c r="A40" s="7" t="s">
        <v>383</v>
      </c>
      <c r="B40" s="9" t="s">
        <v>382</v>
      </c>
      <c r="C40" s="7">
        <v>591</v>
      </c>
      <c r="D40" s="7" t="s">
        <v>1</v>
      </c>
      <c r="E40" s="7" t="s">
        <v>381</v>
      </c>
      <c r="F40" s="7">
        <v>99.82</v>
      </c>
      <c r="G40" s="7">
        <v>543</v>
      </c>
      <c r="H40" s="8">
        <f t="shared" si="2"/>
        <v>91.878172588832484</v>
      </c>
      <c r="I40" s="7">
        <v>1</v>
      </c>
      <c r="J40" s="8">
        <f t="shared" si="3"/>
        <v>0.18416206261510129</v>
      </c>
      <c r="K40" s="7">
        <v>1</v>
      </c>
      <c r="L40" s="7">
        <v>0</v>
      </c>
      <c r="M40" s="7">
        <v>1068</v>
      </c>
    </row>
    <row r="41" spans="1:13" x14ac:dyDescent="0.2">
      <c r="A41" s="7" t="s">
        <v>380</v>
      </c>
      <c r="B41" s="9" t="s">
        <v>379</v>
      </c>
      <c r="C41" s="7">
        <v>633</v>
      </c>
      <c r="D41" s="7"/>
      <c r="E41" s="7" t="s">
        <v>378</v>
      </c>
      <c r="F41" s="7">
        <v>96.85</v>
      </c>
      <c r="G41" s="7">
        <v>444</v>
      </c>
      <c r="H41" s="8">
        <f t="shared" si="2"/>
        <v>70.142180094786724</v>
      </c>
      <c r="I41" s="7">
        <v>14</v>
      </c>
      <c r="J41" s="8">
        <f t="shared" si="3"/>
        <v>3.1531531531531534</v>
      </c>
      <c r="K41" s="7">
        <v>1</v>
      </c>
      <c r="L41" s="7">
        <v>0</v>
      </c>
      <c r="M41" s="7">
        <v>743</v>
      </c>
    </row>
    <row r="42" spans="1:13" x14ac:dyDescent="0.2">
      <c r="A42" s="7" t="s">
        <v>377</v>
      </c>
      <c r="B42" s="9" t="s">
        <v>376</v>
      </c>
      <c r="C42" s="7">
        <v>885</v>
      </c>
      <c r="D42" s="7"/>
      <c r="E42" s="7" t="s">
        <v>375</v>
      </c>
      <c r="F42" s="7">
        <v>99.77</v>
      </c>
      <c r="G42" s="7">
        <v>885</v>
      </c>
      <c r="H42" s="8">
        <f t="shared" si="2"/>
        <v>100</v>
      </c>
      <c r="I42" s="7">
        <v>2</v>
      </c>
      <c r="J42" s="8">
        <f t="shared" si="3"/>
        <v>0.22598870056497175</v>
      </c>
      <c r="K42" s="7">
        <v>1</v>
      </c>
      <c r="L42" s="7">
        <v>0</v>
      </c>
      <c r="M42" s="7">
        <v>1739</v>
      </c>
    </row>
    <row r="43" spans="1:13" x14ac:dyDescent="0.2">
      <c r="A43" s="7" t="s">
        <v>374</v>
      </c>
      <c r="B43" s="9" t="s">
        <v>373</v>
      </c>
      <c r="C43" s="7">
        <v>3984</v>
      </c>
      <c r="D43" s="7" t="s">
        <v>1</v>
      </c>
      <c r="E43" s="7" t="s">
        <v>372</v>
      </c>
      <c r="F43" s="7">
        <v>98.52</v>
      </c>
      <c r="G43" s="7">
        <v>3984</v>
      </c>
      <c r="H43" s="8">
        <f t="shared" si="2"/>
        <v>100</v>
      </c>
      <c r="I43" s="7">
        <v>59</v>
      </c>
      <c r="J43" s="8">
        <f t="shared" si="3"/>
        <v>1.4809236947791165</v>
      </c>
      <c r="K43" s="7">
        <v>1</v>
      </c>
      <c r="L43" s="7">
        <v>0</v>
      </c>
      <c r="M43" s="7">
        <v>7430</v>
      </c>
    </row>
    <row r="44" spans="1:13" x14ac:dyDescent="0.2">
      <c r="A44" s="7" t="s">
        <v>371</v>
      </c>
      <c r="B44" s="9" t="s">
        <v>370</v>
      </c>
      <c r="C44" s="7">
        <v>2769</v>
      </c>
      <c r="D44" s="7" t="s">
        <v>1</v>
      </c>
      <c r="E44" s="7" t="s">
        <v>369</v>
      </c>
      <c r="F44" s="7">
        <v>99.74</v>
      </c>
      <c r="G44" s="7">
        <v>2741</v>
      </c>
      <c r="H44" s="8">
        <f t="shared" si="2"/>
        <v>98.988804622607447</v>
      </c>
      <c r="I44" s="7">
        <v>7</v>
      </c>
      <c r="J44" s="8">
        <f t="shared" si="3"/>
        <v>0.2553812477198103</v>
      </c>
      <c r="K44" s="7">
        <v>167</v>
      </c>
      <c r="L44" s="7">
        <v>0</v>
      </c>
      <c r="M44" s="7">
        <v>5378</v>
      </c>
    </row>
    <row r="45" spans="1:13" x14ac:dyDescent="0.2">
      <c r="A45" s="7" t="s">
        <v>368</v>
      </c>
      <c r="B45" s="9" t="s">
        <v>367</v>
      </c>
      <c r="C45" s="7">
        <v>747</v>
      </c>
      <c r="D45" s="7" t="s">
        <v>300</v>
      </c>
      <c r="E45" s="7" t="s">
        <v>366</v>
      </c>
      <c r="F45" s="7">
        <v>99.2</v>
      </c>
      <c r="G45" s="7">
        <v>747</v>
      </c>
      <c r="H45" s="8">
        <f t="shared" si="2"/>
        <v>100</v>
      </c>
      <c r="I45" s="7">
        <v>6</v>
      </c>
      <c r="J45" s="8">
        <f t="shared" si="3"/>
        <v>0.80321285140562249</v>
      </c>
      <c r="K45" s="7">
        <v>1</v>
      </c>
      <c r="L45" s="7">
        <v>0</v>
      </c>
      <c r="M45" s="7">
        <v>1433</v>
      </c>
    </row>
    <row r="46" spans="1:13" x14ac:dyDescent="0.2">
      <c r="A46" s="7" t="s">
        <v>365</v>
      </c>
      <c r="B46" s="9" t="s">
        <v>364</v>
      </c>
      <c r="C46" s="7">
        <v>858</v>
      </c>
      <c r="D46" s="7" t="s">
        <v>300</v>
      </c>
      <c r="E46" s="7" t="s">
        <v>363</v>
      </c>
      <c r="F46" s="7">
        <v>99.18</v>
      </c>
      <c r="G46" s="7">
        <v>858</v>
      </c>
      <c r="H46" s="8">
        <f t="shared" si="2"/>
        <v>100</v>
      </c>
      <c r="I46" s="7">
        <v>7</v>
      </c>
      <c r="J46" s="8">
        <f t="shared" si="3"/>
        <v>0.81585081585081587</v>
      </c>
      <c r="K46" s="7">
        <v>1</v>
      </c>
      <c r="L46" s="7">
        <v>0</v>
      </c>
      <c r="M46" s="7">
        <v>1645</v>
      </c>
    </row>
    <row r="47" spans="1:13" x14ac:dyDescent="0.2">
      <c r="A47" s="7" t="s">
        <v>362</v>
      </c>
      <c r="B47" s="9" t="s">
        <v>361</v>
      </c>
      <c r="C47" s="7">
        <v>1176</v>
      </c>
      <c r="D47" s="7" t="s">
        <v>300</v>
      </c>
      <c r="E47" s="7" t="s">
        <v>360</v>
      </c>
      <c r="F47" s="7">
        <v>99.49</v>
      </c>
      <c r="G47" s="7">
        <v>1176</v>
      </c>
      <c r="H47" s="8">
        <f t="shared" si="2"/>
        <v>100</v>
      </c>
      <c r="I47" s="7">
        <v>6</v>
      </c>
      <c r="J47" s="8">
        <f t="shared" si="3"/>
        <v>0.51020408163265307</v>
      </c>
      <c r="K47" s="7">
        <v>1</v>
      </c>
      <c r="L47" s="7">
        <v>0</v>
      </c>
      <c r="M47" s="7">
        <v>2284</v>
      </c>
    </row>
    <row r="48" spans="1:13" x14ac:dyDescent="0.2">
      <c r="A48" s="7" t="s">
        <v>359</v>
      </c>
      <c r="B48" s="9" t="s">
        <v>358</v>
      </c>
      <c r="C48" s="7">
        <v>630</v>
      </c>
      <c r="D48" s="7" t="s">
        <v>300</v>
      </c>
      <c r="E48" s="7" t="s">
        <v>357</v>
      </c>
      <c r="F48" s="7">
        <v>99.84</v>
      </c>
      <c r="G48" s="7">
        <v>630</v>
      </c>
      <c r="H48" s="8">
        <f t="shared" si="2"/>
        <v>100</v>
      </c>
      <c r="I48" s="7">
        <v>1</v>
      </c>
      <c r="J48" s="8">
        <f t="shared" si="3"/>
        <v>0.15873015873015872</v>
      </c>
      <c r="K48" s="7">
        <v>1</v>
      </c>
      <c r="L48" s="7">
        <v>0</v>
      </c>
      <c r="M48" s="7">
        <v>1241</v>
      </c>
    </row>
    <row r="49" spans="1:13" x14ac:dyDescent="0.2">
      <c r="A49" s="7" t="s">
        <v>356</v>
      </c>
      <c r="B49" s="9" t="s">
        <v>355</v>
      </c>
      <c r="C49" s="7">
        <v>1611</v>
      </c>
      <c r="D49" s="7" t="s">
        <v>300</v>
      </c>
      <c r="E49" s="7" t="s">
        <v>354</v>
      </c>
      <c r="F49" s="7">
        <v>98.51</v>
      </c>
      <c r="G49" s="7">
        <v>1611</v>
      </c>
      <c r="H49" s="8">
        <f t="shared" si="2"/>
        <v>100</v>
      </c>
      <c r="I49" s="7">
        <v>24</v>
      </c>
      <c r="J49" s="8">
        <f t="shared" si="3"/>
        <v>1.4897579143389199</v>
      </c>
      <c r="K49" s="7">
        <v>1</v>
      </c>
      <c r="L49" s="7">
        <v>0</v>
      </c>
      <c r="M49" s="7">
        <v>3003</v>
      </c>
    </row>
    <row r="50" spans="1:13" x14ac:dyDescent="0.2">
      <c r="A50" s="7" t="s">
        <v>353</v>
      </c>
      <c r="B50" s="9" t="s">
        <v>352</v>
      </c>
      <c r="C50" s="7">
        <v>3882</v>
      </c>
      <c r="D50" s="7" t="s">
        <v>300</v>
      </c>
      <c r="E50" s="7" t="s">
        <v>351</v>
      </c>
      <c r="F50" s="7">
        <v>98.3</v>
      </c>
      <c r="G50" s="7">
        <v>3882</v>
      </c>
      <c r="H50" s="8">
        <f t="shared" si="2"/>
        <v>100</v>
      </c>
      <c r="I50" s="7">
        <v>66</v>
      </c>
      <c r="J50" s="8">
        <f t="shared" si="3"/>
        <v>1.7001545595054095</v>
      </c>
      <c r="K50" s="7">
        <v>1</v>
      </c>
      <c r="L50" s="7">
        <v>0</v>
      </c>
      <c r="M50" s="7">
        <v>7131</v>
      </c>
    </row>
    <row r="51" spans="1:13" x14ac:dyDescent="0.2">
      <c r="A51" s="7" t="s">
        <v>350</v>
      </c>
      <c r="B51" s="9" t="s">
        <v>349</v>
      </c>
      <c r="C51" s="7">
        <v>1251</v>
      </c>
      <c r="D51" s="7" t="s">
        <v>300</v>
      </c>
      <c r="E51" s="7" t="s">
        <v>348</v>
      </c>
      <c r="F51" s="7">
        <v>95.52</v>
      </c>
      <c r="G51" s="7">
        <v>1251</v>
      </c>
      <c r="H51" s="8">
        <f t="shared" si="2"/>
        <v>100</v>
      </c>
      <c r="I51" s="7">
        <v>56</v>
      </c>
      <c r="J51" s="8">
        <f t="shared" si="3"/>
        <v>4.4764188649080738</v>
      </c>
      <c r="K51" s="7">
        <v>1</v>
      </c>
      <c r="L51" s="7">
        <v>0</v>
      </c>
      <c r="M51" s="7">
        <v>2036</v>
      </c>
    </row>
    <row r="52" spans="1:13" x14ac:dyDescent="0.2">
      <c r="A52" s="7" t="s">
        <v>347</v>
      </c>
      <c r="B52" s="9" t="s">
        <v>346</v>
      </c>
      <c r="C52" s="7">
        <v>261</v>
      </c>
      <c r="D52" s="7"/>
      <c r="E52" s="7" t="s">
        <v>345</v>
      </c>
      <c r="F52" s="7">
        <v>96.93</v>
      </c>
      <c r="G52" s="7">
        <v>261</v>
      </c>
      <c r="H52" s="8">
        <f t="shared" si="2"/>
        <v>100</v>
      </c>
      <c r="I52" s="7">
        <v>8</v>
      </c>
      <c r="J52" s="8">
        <f t="shared" si="3"/>
        <v>3.0651340996168583</v>
      </c>
      <c r="K52" s="7">
        <v>1</v>
      </c>
      <c r="L52" s="10">
        <v>3.0000000000000001E-113</v>
      </c>
      <c r="M52" s="7">
        <v>406</v>
      </c>
    </row>
    <row r="53" spans="1:13" x14ac:dyDescent="0.2">
      <c r="A53" s="7" t="s">
        <v>344</v>
      </c>
      <c r="B53" s="9" t="s">
        <v>343</v>
      </c>
      <c r="C53" s="7">
        <v>783</v>
      </c>
      <c r="D53" s="7"/>
      <c r="E53" s="7" t="s">
        <v>342</v>
      </c>
      <c r="F53" s="7">
        <v>96.22</v>
      </c>
      <c r="G53" s="7">
        <v>768</v>
      </c>
      <c r="H53" s="8">
        <f t="shared" si="2"/>
        <v>98.084291187739467</v>
      </c>
      <c r="I53" s="7">
        <v>29</v>
      </c>
      <c r="J53" s="8">
        <f t="shared" si="3"/>
        <v>3.7760416666666665</v>
      </c>
      <c r="K53" s="7">
        <v>1</v>
      </c>
      <c r="L53" s="7">
        <v>0</v>
      </c>
      <c r="M53" s="7">
        <v>1292</v>
      </c>
    </row>
    <row r="54" spans="1:13" x14ac:dyDescent="0.2">
      <c r="A54" s="7" t="s">
        <v>341</v>
      </c>
      <c r="B54" s="9" t="s">
        <v>340</v>
      </c>
      <c r="C54" s="7">
        <v>333</v>
      </c>
      <c r="D54" s="7"/>
      <c r="E54" s="7" t="s">
        <v>339</v>
      </c>
      <c r="F54" s="7">
        <v>97.92</v>
      </c>
      <c r="G54" s="7">
        <v>289</v>
      </c>
      <c r="H54" s="8">
        <f t="shared" si="2"/>
        <v>86.786786786786791</v>
      </c>
      <c r="I54" s="7">
        <v>5</v>
      </c>
      <c r="J54" s="8">
        <f t="shared" si="3"/>
        <v>1.7301038062283738</v>
      </c>
      <c r="K54" s="7">
        <v>1</v>
      </c>
      <c r="L54" s="10">
        <v>1E-146</v>
      </c>
      <c r="M54" s="7">
        <v>517</v>
      </c>
    </row>
    <row r="55" spans="1:13" x14ac:dyDescent="0.2">
      <c r="A55" s="7" t="s">
        <v>338</v>
      </c>
      <c r="B55" s="9" t="s">
        <v>337</v>
      </c>
      <c r="C55" s="7">
        <v>1575</v>
      </c>
      <c r="D55" s="7"/>
      <c r="E55" s="7" t="s">
        <v>336</v>
      </c>
      <c r="F55" s="7">
        <v>99.09</v>
      </c>
      <c r="G55" s="7">
        <v>1209</v>
      </c>
      <c r="H55" s="8">
        <f t="shared" si="2"/>
        <v>76.761904761904759</v>
      </c>
      <c r="I55" s="7">
        <v>11</v>
      </c>
      <c r="J55" s="8">
        <f t="shared" si="3"/>
        <v>0.90984284532671633</v>
      </c>
      <c r="K55" s="7">
        <v>1</v>
      </c>
      <c r="L55" s="7">
        <v>0</v>
      </c>
      <c r="M55" s="7">
        <v>2309</v>
      </c>
    </row>
    <row r="56" spans="1:13" x14ac:dyDescent="0.2">
      <c r="A56" s="7" t="s">
        <v>335</v>
      </c>
      <c r="B56" s="9" t="s">
        <v>334</v>
      </c>
      <c r="C56" s="7">
        <v>1332</v>
      </c>
      <c r="D56" s="7"/>
      <c r="E56" s="7" t="s">
        <v>333</v>
      </c>
      <c r="F56" s="7">
        <v>99.85</v>
      </c>
      <c r="G56" s="7">
        <v>1296</v>
      </c>
      <c r="H56" s="8">
        <f t="shared" si="2"/>
        <v>97.297297297297291</v>
      </c>
      <c r="I56" s="7">
        <v>2</v>
      </c>
      <c r="J56" s="8">
        <f t="shared" si="3"/>
        <v>0.15432098765432098</v>
      </c>
      <c r="K56" s="7">
        <v>1</v>
      </c>
      <c r="L56" s="7">
        <v>0</v>
      </c>
      <c r="M56" s="7">
        <v>2553</v>
      </c>
    </row>
    <row r="57" spans="1:13" x14ac:dyDescent="0.2">
      <c r="A57" s="7" t="s">
        <v>332</v>
      </c>
      <c r="B57" s="9" t="s">
        <v>331</v>
      </c>
      <c r="C57" s="7">
        <v>1422</v>
      </c>
      <c r="D57" s="7"/>
      <c r="E57" s="7" t="s">
        <v>330</v>
      </c>
      <c r="F57" s="7">
        <v>99.93</v>
      </c>
      <c r="G57" s="7">
        <v>1422</v>
      </c>
      <c r="H57" s="8">
        <f t="shared" si="2"/>
        <v>100</v>
      </c>
      <c r="I57" s="7">
        <v>1</v>
      </c>
      <c r="J57" s="8">
        <f t="shared" si="3"/>
        <v>7.0323488045007029E-2</v>
      </c>
      <c r="K57" s="7">
        <v>1</v>
      </c>
      <c r="L57" s="7">
        <v>0</v>
      </c>
      <c r="M57" s="7">
        <v>2597</v>
      </c>
    </row>
    <row r="58" spans="1:13" x14ac:dyDescent="0.2">
      <c r="A58" s="7" t="s">
        <v>329</v>
      </c>
      <c r="B58" s="9" t="s">
        <v>328</v>
      </c>
      <c r="C58" s="7">
        <v>1581</v>
      </c>
      <c r="D58" s="7"/>
      <c r="E58" s="7" t="s">
        <v>327</v>
      </c>
      <c r="F58" s="7">
        <v>93.7</v>
      </c>
      <c r="G58" s="7">
        <v>1317</v>
      </c>
      <c r="H58" s="8">
        <f t="shared" si="2"/>
        <v>83.301707779886144</v>
      </c>
      <c r="I58" s="7">
        <v>83</v>
      </c>
      <c r="J58" s="8">
        <f t="shared" si="3"/>
        <v>6.3022019741837507</v>
      </c>
      <c r="K58" s="7">
        <v>13</v>
      </c>
      <c r="L58" s="7">
        <v>0</v>
      </c>
      <c r="M58" s="7">
        <v>1911</v>
      </c>
    </row>
    <row r="59" spans="1:13" x14ac:dyDescent="0.2">
      <c r="A59" s="7" t="s">
        <v>326</v>
      </c>
      <c r="B59" s="9" t="s">
        <v>325</v>
      </c>
      <c r="C59" s="7">
        <v>1293</v>
      </c>
      <c r="D59" s="7"/>
      <c r="E59" s="7" t="s">
        <v>324</v>
      </c>
      <c r="F59" s="7">
        <v>95.75</v>
      </c>
      <c r="G59" s="7">
        <v>1293</v>
      </c>
      <c r="H59" s="8">
        <f t="shared" si="2"/>
        <v>100</v>
      </c>
      <c r="I59" s="7">
        <v>55</v>
      </c>
      <c r="J59" s="8">
        <f t="shared" si="3"/>
        <v>4.2536736272235114</v>
      </c>
      <c r="K59" s="7">
        <v>1</v>
      </c>
      <c r="L59" s="7">
        <v>0</v>
      </c>
      <c r="M59" s="7">
        <v>2127</v>
      </c>
    </row>
    <row r="60" spans="1:13" x14ac:dyDescent="0.2">
      <c r="A60" s="7" t="s">
        <v>323</v>
      </c>
      <c r="B60" s="9" t="s">
        <v>322</v>
      </c>
      <c r="C60" s="7">
        <v>501</v>
      </c>
      <c r="D60" s="7"/>
      <c r="E60" s="7" t="s">
        <v>321</v>
      </c>
      <c r="F60" s="7">
        <v>97.2</v>
      </c>
      <c r="G60" s="7">
        <v>429</v>
      </c>
      <c r="H60" s="8">
        <f t="shared" si="2"/>
        <v>85.628742514970057</v>
      </c>
      <c r="I60" s="7">
        <v>12</v>
      </c>
      <c r="J60" s="8">
        <f t="shared" si="3"/>
        <v>2.7972027972027971</v>
      </c>
      <c r="K60" s="7">
        <v>1</v>
      </c>
      <c r="L60" s="7">
        <v>0</v>
      </c>
      <c r="M60" s="7">
        <v>755</v>
      </c>
    </row>
    <row r="61" spans="1:13" x14ac:dyDescent="0.2">
      <c r="A61" s="7" t="s">
        <v>320</v>
      </c>
      <c r="B61" s="9" t="s">
        <v>319</v>
      </c>
      <c r="C61" s="7">
        <v>2241</v>
      </c>
      <c r="D61" s="7" t="s">
        <v>300</v>
      </c>
      <c r="E61" s="7" t="s">
        <v>318</v>
      </c>
      <c r="F61" s="7">
        <v>99.02</v>
      </c>
      <c r="G61" s="7">
        <v>2241</v>
      </c>
      <c r="H61" s="8">
        <f t="shared" si="2"/>
        <v>100</v>
      </c>
      <c r="I61" s="7">
        <v>22</v>
      </c>
      <c r="J61" s="8">
        <f t="shared" si="3"/>
        <v>0.98170459616242745</v>
      </c>
      <c r="K61" s="7">
        <v>1</v>
      </c>
      <c r="L61" s="7">
        <v>0</v>
      </c>
      <c r="M61" s="7">
        <v>4268</v>
      </c>
    </row>
    <row r="62" spans="1:13" x14ac:dyDescent="0.2">
      <c r="A62" s="7" t="s">
        <v>317</v>
      </c>
      <c r="B62" s="9" t="s">
        <v>316</v>
      </c>
      <c r="C62" s="7">
        <v>957</v>
      </c>
      <c r="D62" s="7" t="s">
        <v>300</v>
      </c>
      <c r="E62" s="7" t="s">
        <v>315</v>
      </c>
      <c r="F62" s="7">
        <v>98.01</v>
      </c>
      <c r="G62" s="7">
        <v>957</v>
      </c>
      <c r="H62" s="8">
        <f t="shared" si="2"/>
        <v>100</v>
      </c>
      <c r="I62" s="7">
        <v>19</v>
      </c>
      <c r="J62" s="8">
        <f t="shared" si="3"/>
        <v>1.9853709508881923</v>
      </c>
      <c r="K62" s="7">
        <v>1</v>
      </c>
      <c r="L62" s="7">
        <v>0</v>
      </c>
      <c r="M62" s="7">
        <v>1746</v>
      </c>
    </row>
    <row r="63" spans="1:13" x14ac:dyDescent="0.2">
      <c r="A63" s="7" t="s">
        <v>314</v>
      </c>
      <c r="B63" s="9" t="s">
        <v>313</v>
      </c>
      <c r="C63" s="7">
        <v>816</v>
      </c>
      <c r="D63" s="7" t="s">
        <v>300</v>
      </c>
      <c r="E63" s="7" t="s">
        <v>312</v>
      </c>
      <c r="F63" s="7">
        <v>99.75</v>
      </c>
      <c r="G63" s="7">
        <v>816</v>
      </c>
      <c r="H63" s="8">
        <f t="shared" si="2"/>
        <v>100</v>
      </c>
      <c r="I63" s="7">
        <v>2</v>
      </c>
      <c r="J63" s="8">
        <f t="shared" si="3"/>
        <v>0.24509803921568626</v>
      </c>
      <c r="K63" s="7">
        <v>1</v>
      </c>
      <c r="L63" s="7">
        <v>0</v>
      </c>
      <c r="M63" s="7">
        <v>1602</v>
      </c>
    </row>
    <row r="64" spans="1:13" x14ac:dyDescent="0.2">
      <c r="A64" s="7" t="s">
        <v>311</v>
      </c>
      <c r="B64" s="9" t="s">
        <v>310</v>
      </c>
      <c r="C64" s="7">
        <v>1005</v>
      </c>
      <c r="D64" s="7" t="s">
        <v>300</v>
      </c>
      <c r="E64" s="7" t="s">
        <v>309</v>
      </c>
      <c r="F64" s="7">
        <v>98.21</v>
      </c>
      <c r="G64" s="7">
        <v>1005</v>
      </c>
      <c r="H64" s="8">
        <f t="shared" si="2"/>
        <v>100</v>
      </c>
      <c r="I64" s="7">
        <v>18</v>
      </c>
      <c r="J64" s="8">
        <f t="shared" si="3"/>
        <v>1.791044776119403</v>
      </c>
      <c r="K64" s="7">
        <v>1</v>
      </c>
      <c r="L64" s="7">
        <v>0</v>
      </c>
      <c r="M64" s="7">
        <v>1850</v>
      </c>
    </row>
    <row r="65" spans="1:13" x14ac:dyDescent="0.2">
      <c r="A65" s="7" t="s">
        <v>308</v>
      </c>
      <c r="B65" s="9" t="s">
        <v>307</v>
      </c>
      <c r="C65" s="7">
        <v>1134</v>
      </c>
      <c r="D65" s="7" t="s">
        <v>300</v>
      </c>
      <c r="E65" s="7" t="s">
        <v>306</v>
      </c>
      <c r="F65" s="7">
        <v>94.71</v>
      </c>
      <c r="G65" s="7">
        <v>1134</v>
      </c>
      <c r="H65" s="8">
        <f t="shared" si="2"/>
        <v>100</v>
      </c>
      <c r="I65" s="7">
        <v>60</v>
      </c>
      <c r="J65" s="8">
        <f t="shared" si="3"/>
        <v>5.2910052910052912</v>
      </c>
      <c r="K65" s="7">
        <v>1</v>
      </c>
      <c r="L65" s="7">
        <v>0</v>
      </c>
      <c r="M65" s="7">
        <v>1731</v>
      </c>
    </row>
    <row r="66" spans="1:13" x14ac:dyDescent="0.2">
      <c r="A66" s="7" t="s">
        <v>305</v>
      </c>
      <c r="B66" s="9" t="s">
        <v>304</v>
      </c>
      <c r="C66" s="7">
        <v>993</v>
      </c>
      <c r="D66" s="7" t="s">
        <v>300</v>
      </c>
      <c r="E66" s="7" t="s">
        <v>303</v>
      </c>
      <c r="F66" s="7">
        <v>98.79</v>
      </c>
      <c r="G66" s="7">
        <v>993</v>
      </c>
      <c r="H66" s="8">
        <f t="shared" si="2"/>
        <v>100</v>
      </c>
      <c r="I66" s="7">
        <v>12</v>
      </c>
      <c r="J66" s="8">
        <f t="shared" si="3"/>
        <v>1.2084592145015105</v>
      </c>
      <c r="K66" s="7">
        <v>1</v>
      </c>
      <c r="L66" s="7">
        <v>0</v>
      </c>
      <c r="M66" s="7">
        <v>1873</v>
      </c>
    </row>
    <row r="67" spans="1:13" x14ac:dyDescent="0.2">
      <c r="A67" s="7" t="s">
        <v>302</v>
      </c>
      <c r="B67" s="9" t="s">
        <v>301</v>
      </c>
      <c r="C67" s="7">
        <v>1203</v>
      </c>
      <c r="D67" s="7" t="s">
        <v>300</v>
      </c>
      <c r="E67" s="7" t="s">
        <v>299</v>
      </c>
      <c r="F67" s="7">
        <v>96.76</v>
      </c>
      <c r="G67" s="7">
        <v>1203</v>
      </c>
      <c r="H67" s="8">
        <f t="shared" ref="H67:H98" si="4">G67*100/C67</f>
        <v>100</v>
      </c>
      <c r="I67" s="7">
        <v>39</v>
      </c>
      <c r="J67" s="8">
        <f t="shared" ref="J67:J98" si="5">I67*100/G67</f>
        <v>3.2418952618453867</v>
      </c>
      <c r="K67" s="7">
        <v>1</v>
      </c>
      <c r="L67" s="7">
        <v>0</v>
      </c>
      <c r="M67" s="7">
        <v>2076</v>
      </c>
    </row>
    <row r="68" spans="1:13" x14ac:dyDescent="0.2">
      <c r="A68" s="7" t="s">
        <v>298</v>
      </c>
      <c r="B68" s="9" t="s">
        <v>297</v>
      </c>
      <c r="C68" s="7">
        <v>555</v>
      </c>
      <c r="D68" s="7" t="s">
        <v>1</v>
      </c>
      <c r="E68" s="7" t="s">
        <v>296</v>
      </c>
      <c r="F68" s="7">
        <v>98.2</v>
      </c>
      <c r="G68" s="7">
        <v>555</v>
      </c>
      <c r="H68" s="8">
        <f t="shared" si="4"/>
        <v>100</v>
      </c>
      <c r="I68" s="7">
        <v>10</v>
      </c>
      <c r="J68" s="8">
        <f t="shared" si="5"/>
        <v>1.8018018018018018</v>
      </c>
      <c r="K68" s="7">
        <v>1</v>
      </c>
      <c r="L68" s="7">
        <v>0</v>
      </c>
      <c r="M68" s="7">
        <v>1021</v>
      </c>
    </row>
    <row r="69" spans="1:13" x14ac:dyDescent="0.2">
      <c r="A69" s="7" t="s">
        <v>295</v>
      </c>
      <c r="B69" s="9" t="s">
        <v>294</v>
      </c>
      <c r="C69" s="7">
        <v>603</v>
      </c>
      <c r="D69" s="7" t="s">
        <v>1</v>
      </c>
      <c r="E69" s="7" t="s">
        <v>293</v>
      </c>
      <c r="F69" s="7">
        <v>99.5</v>
      </c>
      <c r="G69" s="7">
        <v>603</v>
      </c>
      <c r="H69" s="8">
        <f t="shared" si="4"/>
        <v>100</v>
      </c>
      <c r="I69" s="7">
        <v>3</v>
      </c>
      <c r="J69" s="8">
        <f t="shared" si="5"/>
        <v>0.49751243781094528</v>
      </c>
      <c r="K69" s="7">
        <v>1</v>
      </c>
      <c r="L69" s="7">
        <v>0</v>
      </c>
      <c r="M69" s="7">
        <v>1088</v>
      </c>
    </row>
    <row r="70" spans="1:13" x14ac:dyDescent="0.2">
      <c r="A70" s="7" t="s">
        <v>292</v>
      </c>
      <c r="B70" s="9" t="s">
        <v>291</v>
      </c>
      <c r="C70" s="7">
        <v>726</v>
      </c>
      <c r="D70" s="7" t="s">
        <v>1</v>
      </c>
      <c r="E70" s="7" t="s">
        <v>290</v>
      </c>
      <c r="F70" s="7">
        <v>99.31</v>
      </c>
      <c r="G70" s="7">
        <v>726</v>
      </c>
      <c r="H70" s="8">
        <f t="shared" si="4"/>
        <v>100</v>
      </c>
      <c r="I70" s="7">
        <v>5</v>
      </c>
      <c r="J70" s="8">
        <f t="shared" si="5"/>
        <v>0.68870523415977958</v>
      </c>
      <c r="K70" s="7">
        <v>1</v>
      </c>
      <c r="L70" s="7">
        <v>0</v>
      </c>
      <c r="M70" s="7">
        <v>1358</v>
      </c>
    </row>
    <row r="71" spans="1:13" x14ac:dyDescent="0.2">
      <c r="A71" s="7" t="s">
        <v>289</v>
      </c>
      <c r="B71" s="9" t="s">
        <v>288</v>
      </c>
      <c r="C71" s="7">
        <v>2637</v>
      </c>
      <c r="D71" s="7" t="s">
        <v>1</v>
      </c>
      <c r="E71" s="7" t="s">
        <v>287</v>
      </c>
      <c r="F71" s="7">
        <v>99.62</v>
      </c>
      <c r="G71" s="7">
        <v>2637</v>
      </c>
      <c r="H71" s="8">
        <f t="shared" si="4"/>
        <v>100</v>
      </c>
      <c r="I71" s="7">
        <v>10</v>
      </c>
      <c r="J71" s="8">
        <f t="shared" si="5"/>
        <v>0.37921880925293894</v>
      </c>
      <c r="K71" s="7">
        <v>1</v>
      </c>
      <c r="L71" s="7">
        <v>0</v>
      </c>
      <c r="M71" s="7">
        <v>5107</v>
      </c>
    </row>
    <row r="72" spans="1:13" x14ac:dyDescent="0.2">
      <c r="A72" s="7" t="s">
        <v>286</v>
      </c>
      <c r="B72" s="9" t="s">
        <v>285</v>
      </c>
      <c r="C72" s="7">
        <v>597</v>
      </c>
      <c r="D72" s="7" t="s">
        <v>1</v>
      </c>
      <c r="E72" s="7" t="s">
        <v>284</v>
      </c>
      <c r="F72" s="7">
        <v>99.66</v>
      </c>
      <c r="G72" s="7">
        <v>597</v>
      </c>
      <c r="H72" s="8">
        <f t="shared" si="4"/>
        <v>100</v>
      </c>
      <c r="I72" s="7">
        <v>2</v>
      </c>
      <c r="J72" s="8">
        <f t="shared" si="5"/>
        <v>0.33500837520938026</v>
      </c>
      <c r="K72" s="7">
        <v>1</v>
      </c>
      <c r="L72" s="7">
        <v>0</v>
      </c>
      <c r="M72" s="7">
        <v>1168</v>
      </c>
    </row>
    <row r="73" spans="1:13" x14ac:dyDescent="0.2">
      <c r="A73" s="7" t="s">
        <v>283</v>
      </c>
      <c r="B73" s="9" t="s">
        <v>282</v>
      </c>
      <c r="C73" s="7">
        <v>531</v>
      </c>
      <c r="D73" s="7" t="s">
        <v>1</v>
      </c>
      <c r="E73" s="7" t="s">
        <v>281</v>
      </c>
      <c r="F73" s="7">
        <v>99.81</v>
      </c>
      <c r="G73" s="7">
        <v>531</v>
      </c>
      <c r="H73" s="8">
        <f t="shared" si="4"/>
        <v>100</v>
      </c>
      <c r="I73" s="7">
        <v>1</v>
      </c>
      <c r="J73" s="8">
        <f t="shared" si="5"/>
        <v>0.18832391713747645</v>
      </c>
      <c r="K73" s="7">
        <v>1</v>
      </c>
      <c r="L73" s="7">
        <v>0</v>
      </c>
      <c r="M73" s="7">
        <v>1045</v>
      </c>
    </row>
    <row r="74" spans="1:13" x14ac:dyDescent="0.2">
      <c r="A74" s="7" t="s">
        <v>280</v>
      </c>
      <c r="B74" s="9" t="s">
        <v>279</v>
      </c>
      <c r="C74" s="7">
        <v>504</v>
      </c>
      <c r="D74" s="7" t="s">
        <v>1</v>
      </c>
      <c r="E74" s="7" t="s">
        <v>278</v>
      </c>
      <c r="F74" s="7">
        <v>99.8</v>
      </c>
      <c r="G74" s="7">
        <v>504</v>
      </c>
      <c r="H74" s="8">
        <f t="shared" si="4"/>
        <v>100</v>
      </c>
      <c r="I74" s="7">
        <v>1</v>
      </c>
      <c r="J74" s="8">
        <f t="shared" si="5"/>
        <v>0.1984126984126984</v>
      </c>
      <c r="K74" s="7">
        <v>1</v>
      </c>
      <c r="L74" s="7">
        <v>0</v>
      </c>
      <c r="M74" s="7">
        <v>991</v>
      </c>
    </row>
    <row r="75" spans="1:13" x14ac:dyDescent="0.2">
      <c r="A75" s="7" t="s">
        <v>277</v>
      </c>
      <c r="B75" s="9" t="s">
        <v>276</v>
      </c>
      <c r="C75" s="7">
        <v>903</v>
      </c>
      <c r="D75" s="7" t="s">
        <v>1</v>
      </c>
      <c r="E75" s="7" t="s">
        <v>275</v>
      </c>
      <c r="F75" s="7">
        <v>99.78</v>
      </c>
      <c r="G75" s="7">
        <v>903</v>
      </c>
      <c r="H75" s="8">
        <f t="shared" si="4"/>
        <v>100</v>
      </c>
      <c r="I75" s="7">
        <v>2</v>
      </c>
      <c r="J75" s="8">
        <f t="shared" si="5"/>
        <v>0.22148394241417496</v>
      </c>
      <c r="K75" s="7">
        <v>1</v>
      </c>
      <c r="L75" s="7">
        <v>0</v>
      </c>
      <c r="M75" s="7">
        <v>1774</v>
      </c>
    </row>
    <row r="76" spans="1:13" x14ac:dyDescent="0.2">
      <c r="A76" s="7" t="s">
        <v>274</v>
      </c>
      <c r="B76" s="9" t="s">
        <v>273</v>
      </c>
      <c r="C76" s="7">
        <v>540</v>
      </c>
      <c r="D76" s="7" t="s">
        <v>1</v>
      </c>
      <c r="E76" s="7" t="s">
        <v>272</v>
      </c>
      <c r="F76" s="7">
        <v>98.88</v>
      </c>
      <c r="G76" s="7">
        <v>447</v>
      </c>
      <c r="H76" s="8">
        <f t="shared" si="4"/>
        <v>82.777777777777771</v>
      </c>
      <c r="I76" s="7">
        <v>5</v>
      </c>
      <c r="J76" s="8">
        <f t="shared" si="5"/>
        <v>1.1185682326621924</v>
      </c>
      <c r="K76" s="7">
        <v>1</v>
      </c>
      <c r="L76" s="7">
        <v>0</v>
      </c>
      <c r="M76" s="7">
        <v>846</v>
      </c>
    </row>
    <row r="77" spans="1:13" x14ac:dyDescent="0.2">
      <c r="A77" s="7" t="s">
        <v>271</v>
      </c>
      <c r="B77" s="9" t="s">
        <v>270</v>
      </c>
      <c r="C77" s="7">
        <v>660</v>
      </c>
      <c r="D77" s="7" t="s">
        <v>59</v>
      </c>
      <c r="E77" s="7" t="s">
        <v>269</v>
      </c>
      <c r="F77" s="7">
        <v>97.27</v>
      </c>
      <c r="G77" s="7">
        <v>660</v>
      </c>
      <c r="H77" s="8">
        <f t="shared" si="4"/>
        <v>100</v>
      </c>
      <c r="I77" s="7">
        <v>18</v>
      </c>
      <c r="J77" s="8">
        <f t="shared" si="5"/>
        <v>2.7272727272727271</v>
      </c>
      <c r="K77" s="7">
        <v>1</v>
      </c>
      <c r="L77" s="7">
        <v>0</v>
      </c>
      <c r="M77" s="7">
        <v>1166</v>
      </c>
    </row>
    <row r="78" spans="1:13" x14ac:dyDescent="0.2">
      <c r="A78" s="7" t="s">
        <v>268</v>
      </c>
      <c r="B78" s="9" t="s">
        <v>267</v>
      </c>
      <c r="C78" s="7">
        <v>417</v>
      </c>
      <c r="D78" s="7" t="s">
        <v>59</v>
      </c>
      <c r="E78" s="7" t="s">
        <v>266</v>
      </c>
      <c r="F78" s="7">
        <v>99.28</v>
      </c>
      <c r="G78" s="7">
        <v>417</v>
      </c>
      <c r="H78" s="8">
        <f t="shared" si="4"/>
        <v>100</v>
      </c>
      <c r="I78" s="7">
        <v>3</v>
      </c>
      <c r="J78" s="8">
        <f t="shared" si="5"/>
        <v>0.71942446043165464</v>
      </c>
      <c r="K78" s="7">
        <v>1</v>
      </c>
      <c r="L78" s="7">
        <v>0</v>
      </c>
      <c r="M78" s="7">
        <v>803</v>
      </c>
    </row>
    <row r="79" spans="1:13" x14ac:dyDescent="0.2">
      <c r="A79" s="7" t="s">
        <v>265</v>
      </c>
      <c r="B79" s="9" t="s">
        <v>264</v>
      </c>
      <c r="C79" s="7">
        <v>405</v>
      </c>
      <c r="D79" s="7" t="s">
        <v>59</v>
      </c>
      <c r="E79" s="7" t="s">
        <v>263</v>
      </c>
      <c r="F79" s="7">
        <v>98.77</v>
      </c>
      <c r="G79" s="7">
        <v>405</v>
      </c>
      <c r="H79" s="8">
        <f t="shared" si="4"/>
        <v>100</v>
      </c>
      <c r="I79" s="7">
        <v>5</v>
      </c>
      <c r="J79" s="8">
        <f t="shared" si="5"/>
        <v>1.2345679012345678</v>
      </c>
      <c r="K79" s="7">
        <v>1</v>
      </c>
      <c r="L79" s="7">
        <v>0</v>
      </c>
      <c r="M79" s="7">
        <v>763</v>
      </c>
    </row>
    <row r="80" spans="1:13" x14ac:dyDescent="0.2">
      <c r="A80" s="7" t="s">
        <v>262</v>
      </c>
      <c r="B80" s="9" t="s">
        <v>261</v>
      </c>
      <c r="C80" s="7">
        <v>696</v>
      </c>
      <c r="D80" s="7" t="s">
        <v>59</v>
      </c>
      <c r="E80" s="7" t="s">
        <v>260</v>
      </c>
      <c r="F80" s="7">
        <v>98.85</v>
      </c>
      <c r="G80" s="7">
        <v>696</v>
      </c>
      <c r="H80" s="8">
        <f t="shared" si="4"/>
        <v>100</v>
      </c>
      <c r="I80" s="7">
        <v>8</v>
      </c>
      <c r="J80" s="8">
        <f t="shared" si="5"/>
        <v>1.1494252873563218</v>
      </c>
      <c r="K80" s="7">
        <v>1</v>
      </c>
      <c r="L80" s="7">
        <v>0</v>
      </c>
      <c r="M80" s="7">
        <v>1324</v>
      </c>
    </row>
    <row r="81" spans="1:13" x14ac:dyDescent="0.2">
      <c r="A81" s="7" t="s">
        <v>259</v>
      </c>
      <c r="B81" s="9" t="s">
        <v>258</v>
      </c>
      <c r="C81" s="7">
        <v>1206</v>
      </c>
      <c r="D81" s="7" t="s">
        <v>59</v>
      </c>
      <c r="E81" s="7" t="s">
        <v>257</v>
      </c>
      <c r="F81" s="7">
        <v>98.18</v>
      </c>
      <c r="G81" s="7">
        <v>1206</v>
      </c>
      <c r="H81" s="8">
        <f t="shared" si="4"/>
        <v>100</v>
      </c>
      <c r="I81" s="7">
        <v>22</v>
      </c>
      <c r="J81" s="8">
        <f t="shared" si="5"/>
        <v>1.8242122719734659</v>
      </c>
      <c r="K81" s="7">
        <v>1</v>
      </c>
      <c r="L81" s="7">
        <v>0</v>
      </c>
      <c r="M81" s="7">
        <v>2216</v>
      </c>
    </row>
    <row r="82" spans="1:13" x14ac:dyDescent="0.2">
      <c r="A82" s="7" t="s">
        <v>256</v>
      </c>
      <c r="B82" s="9" t="s">
        <v>255</v>
      </c>
      <c r="C82" s="7">
        <v>756</v>
      </c>
      <c r="D82" s="7" t="s">
        <v>59</v>
      </c>
      <c r="E82" s="7" t="s">
        <v>254</v>
      </c>
      <c r="F82" s="7">
        <v>98.54</v>
      </c>
      <c r="G82" s="7">
        <v>756</v>
      </c>
      <c r="H82" s="8">
        <f t="shared" si="4"/>
        <v>100</v>
      </c>
      <c r="I82" s="7">
        <v>11</v>
      </c>
      <c r="J82" s="8">
        <f t="shared" si="5"/>
        <v>1.4550264550264551</v>
      </c>
      <c r="K82" s="7">
        <v>1</v>
      </c>
      <c r="L82" s="7">
        <v>0</v>
      </c>
      <c r="M82" s="7">
        <v>1411</v>
      </c>
    </row>
    <row r="83" spans="1:13" x14ac:dyDescent="0.2">
      <c r="A83" s="7" t="s">
        <v>253</v>
      </c>
      <c r="B83" s="9" t="s">
        <v>252</v>
      </c>
      <c r="C83" s="7">
        <v>783</v>
      </c>
      <c r="D83" s="7" t="s">
        <v>59</v>
      </c>
      <c r="E83" s="7" t="s">
        <v>251</v>
      </c>
      <c r="F83" s="7">
        <v>99.36</v>
      </c>
      <c r="G83" s="7">
        <v>783</v>
      </c>
      <c r="H83" s="8">
        <f t="shared" si="4"/>
        <v>100</v>
      </c>
      <c r="I83" s="7">
        <v>5</v>
      </c>
      <c r="J83" s="8">
        <f t="shared" si="5"/>
        <v>0.63856960408684549</v>
      </c>
      <c r="K83" s="7">
        <v>1</v>
      </c>
      <c r="L83" s="7">
        <v>0</v>
      </c>
      <c r="M83" s="7">
        <v>1516</v>
      </c>
    </row>
    <row r="84" spans="1:13" x14ac:dyDescent="0.2">
      <c r="A84" s="7" t="s">
        <v>250</v>
      </c>
      <c r="B84" s="9" t="s">
        <v>249</v>
      </c>
      <c r="C84" s="7">
        <v>699</v>
      </c>
      <c r="D84" s="7" t="s">
        <v>59</v>
      </c>
      <c r="E84" s="7" t="s">
        <v>248</v>
      </c>
      <c r="F84" s="7">
        <v>99.56</v>
      </c>
      <c r="G84" s="7">
        <v>688</v>
      </c>
      <c r="H84" s="8">
        <f t="shared" si="4"/>
        <v>98.426323319027176</v>
      </c>
      <c r="I84" s="7">
        <v>3</v>
      </c>
      <c r="J84" s="8">
        <f t="shared" si="5"/>
        <v>0.43604651162790697</v>
      </c>
      <c r="K84" s="7">
        <v>12</v>
      </c>
      <c r="L84" s="7">
        <v>0</v>
      </c>
      <c r="M84" s="7">
        <v>1340</v>
      </c>
    </row>
    <row r="85" spans="1:13" x14ac:dyDescent="0.2">
      <c r="A85" s="7" t="s">
        <v>247</v>
      </c>
      <c r="B85" s="9" t="s">
        <v>246</v>
      </c>
      <c r="C85" s="7">
        <v>1098</v>
      </c>
      <c r="D85" s="7" t="s">
        <v>59</v>
      </c>
      <c r="E85" s="7" t="s">
        <v>245</v>
      </c>
      <c r="F85" s="7">
        <v>97.91</v>
      </c>
      <c r="G85" s="7">
        <v>1098</v>
      </c>
      <c r="H85" s="8">
        <f t="shared" si="4"/>
        <v>100</v>
      </c>
      <c r="I85" s="7">
        <v>23</v>
      </c>
      <c r="J85" s="8">
        <f t="shared" si="5"/>
        <v>2.0947176684881601</v>
      </c>
      <c r="K85" s="7">
        <v>1</v>
      </c>
      <c r="L85" s="7">
        <v>0</v>
      </c>
      <c r="M85" s="7">
        <v>1994</v>
      </c>
    </row>
    <row r="86" spans="1:13" x14ac:dyDescent="0.2">
      <c r="A86" s="7" t="s">
        <v>244</v>
      </c>
      <c r="B86" s="9" t="s">
        <v>243</v>
      </c>
      <c r="C86" s="7">
        <v>942</v>
      </c>
      <c r="D86" s="7" t="s">
        <v>59</v>
      </c>
      <c r="E86" s="7" t="s">
        <v>242</v>
      </c>
      <c r="F86" s="7">
        <v>98.3</v>
      </c>
      <c r="G86" s="7">
        <v>942</v>
      </c>
      <c r="H86" s="8">
        <f t="shared" si="4"/>
        <v>100</v>
      </c>
      <c r="I86" s="7">
        <v>16</v>
      </c>
      <c r="J86" s="8">
        <f t="shared" si="5"/>
        <v>1.6985138004246285</v>
      </c>
      <c r="K86" s="7">
        <v>1</v>
      </c>
      <c r="L86" s="7">
        <v>0</v>
      </c>
      <c r="M86" s="7">
        <v>1740</v>
      </c>
    </row>
    <row r="87" spans="1:13" x14ac:dyDescent="0.2">
      <c r="A87" s="7" t="s">
        <v>241</v>
      </c>
      <c r="B87" s="9" t="s">
        <v>240</v>
      </c>
      <c r="C87" s="7">
        <v>1644</v>
      </c>
      <c r="D87" s="7" t="s">
        <v>59</v>
      </c>
      <c r="E87" s="7" t="s">
        <v>239</v>
      </c>
      <c r="F87" s="7">
        <v>98.66</v>
      </c>
      <c r="G87" s="7">
        <v>1644</v>
      </c>
      <c r="H87" s="8">
        <f t="shared" si="4"/>
        <v>100</v>
      </c>
      <c r="I87" s="7">
        <v>22</v>
      </c>
      <c r="J87" s="8">
        <f t="shared" si="5"/>
        <v>1.3381995133819951</v>
      </c>
      <c r="K87" s="7">
        <v>1</v>
      </c>
      <c r="L87" s="7">
        <v>0</v>
      </c>
      <c r="M87" s="7">
        <v>3092</v>
      </c>
    </row>
    <row r="88" spans="1:13" x14ac:dyDescent="0.2">
      <c r="A88" s="7" t="s">
        <v>238</v>
      </c>
      <c r="B88" s="9" t="s">
        <v>237</v>
      </c>
      <c r="C88" s="7">
        <v>954</v>
      </c>
      <c r="D88" s="7" t="s">
        <v>59</v>
      </c>
      <c r="E88" s="7" t="s">
        <v>236</v>
      </c>
      <c r="F88" s="7">
        <v>97.17</v>
      </c>
      <c r="G88" s="7">
        <v>954</v>
      </c>
      <c r="H88" s="8">
        <f t="shared" si="4"/>
        <v>100</v>
      </c>
      <c r="I88" s="7">
        <v>27</v>
      </c>
      <c r="J88" s="8">
        <f t="shared" si="5"/>
        <v>2.8301886792452828</v>
      </c>
      <c r="K88" s="7">
        <v>1</v>
      </c>
      <c r="L88" s="7">
        <v>0</v>
      </c>
      <c r="M88" s="7">
        <v>1677</v>
      </c>
    </row>
    <row r="89" spans="1:13" x14ac:dyDescent="0.2">
      <c r="A89" s="7" t="s">
        <v>235</v>
      </c>
      <c r="B89" s="9" t="s">
        <v>234</v>
      </c>
      <c r="C89" s="7">
        <v>417</v>
      </c>
      <c r="D89" s="7" t="s">
        <v>59</v>
      </c>
      <c r="E89" s="7" t="s">
        <v>233</v>
      </c>
      <c r="F89" s="7">
        <v>98.32</v>
      </c>
      <c r="G89" s="7">
        <v>417</v>
      </c>
      <c r="H89" s="8">
        <f t="shared" si="4"/>
        <v>100</v>
      </c>
      <c r="I89" s="7">
        <v>7</v>
      </c>
      <c r="J89" s="8">
        <f t="shared" si="5"/>
        <v>1.6786570743405276</v>
      </c>
      <c r="K89" s="7">
        <v>1</v>
      </c>
      <c r="L89" s="7">
        <v>0</v>
      </c>
      <c r="M89" s="7">
        <v>771</v>
      </c>
    </row>
    <row r="90" spans="1:13" x14ac:dyDescent="0.2">
      <c r="A90" s="7" t="s">
        <v>232</v>
      </c>
      <c r="B90" s="9" t="s">
        <v>231</v>
      </c>
      <c r="C90" s="7">
        <v>2079</v>
      </c>
      <c r="D90" s="7" t="s">
        <v>59</v>
      </c>
      <c r="E90" s="7" t="s">
        <v>230</v>
      </c>
      <c r="F90" s="7">
        <v>98.27</v>
      </c>
      <c r="G90" s="7">
        <v>2077</v>
      </c>
      <c r="H90" s="8">
        <f t="shared" si="4"/>
        <v>99.903799903799907</v>
      </c>
      <c r="I90" s="7">
        <v>36</v>
      </c>
      <c r="J90" s="8">
        <f t="shared" si="5"/>
        <v>1.7332691381800673</v>
      </c>
      <c r="K90" s="7">
        <v>1</v>
      </c>
      <c r="L90" s="7">
        <v>0</v>
      </c>
      <c r="M90" s="7">
        <v>3832</v>
      </c>
    </row>
    <row r="91" spans="1:13" x14ac:dyDescent="0.2">
      <c r="A91" s="7" t="s">
        <v>229</v>
      </c>
      <c r="B91" s="9" t="s">
        <v>228</v>
      </c>
      <c r="C91" s="7">
        <v>1149</v>
      </c>
      <c r="D91" s="7" t="s">
        <v>59</v>
      </c>
      <c r="E91" s="7" t="s">
        <v>227</v>
      </c>
      <c r="F91" s="7">
        <v>98.43</v>
      </c>
      <c r="G91" s="7">
        <v>1149</v>
      </c>
      <c r="H91" s="8">
        <f t="shared" si="4"/>
        <v>100</v>
      </c>
      <c r="I91" s="7">
        <v>18</v>
      </c>
      <c r="J91" s="8">
        <f t="shared" si="5"/>
        <v>1.566579634464752</v>
      </c>
      <c r="K91" s="7">
        <v>1</v>
      </c>
      <c r="L91" s="7">
        <v>0</v>
      </c>
      <c r="M91" s="7">
        <v>2137</v>
      </c>
    </row>
    <row r="92" spans="1:13" x14ac:dyDescent="0.2">
      <c r="A92" s="7" t="s">
        <v>226</v>
      </c>
      <c r="B92" s="9" t="s">
        <v>225</v>
      </c>
      <c r="C92" s="7">
        <v>579</v>
      </c>
      <c r="D92" s="7" t="s">
        <v>59</v>
      </c>
      <c r="E92" s="7" t="s">
        <v>224</v>
      </c>
      <c r="F92" s="7">
        <v>99.48</v>
      </c>
      <c r="G92" s="7">
        <v>579</v>
      </c>
      <c r="H92" s="8">
        <f t="shared" si="4"/>
        <v>100</v>
      </c>
      <c r="I92" s="7">
        <v>3</v>
      </c>
      <c r="J92" s="8">
        <f t="shared" si="5"/>
        <v>0.51813471502590669</v>
      </c>
      <c r="K92" s="7">
        <v>1</v>
      </c>
      <c r="L92" s="7">
        <v>0</v>
      </c>
      <c r="M92" s="7">
        <v>1124</v>
      </c>
    </row>
    <row r="93" spans="1:13" x14ac:dyDescent="0.2">
      <c r="A93" s="7" t="s">
        <v>223</v>
      </c>
      <c r="B93" s="9" t="s">
        <v>222</v>
      </c>
      <c r="C93" s="7">
        <v>360</v>
      </c>
      <c r="D93" s="7" t="s">
        <v>59</v>
      </c>
      <c r="E93" s="7" t="s">
        <v>221</v>
      </c>
      <c r="F93" s="7">
        <v>98.86</v>
      </c>
      <c r="G93" s="7">
        <v>351</v>
      </c>
      <c r="H93" s="8">
        <f t="shared" si="4"/>
        <v>97.5</v>
      </c>
      <c r="I93" s="7">
        <v>4</v>
      </c>
      <c r="J93" s="8">
        <f t="shared" si="5"/>
        <v>1.1396011396011396</v>
      </c>
      <c r="K93" s="7">
        <v>1</v>
      </c>
      <c r="L93" s="7">
        <v>0</v>
      </c>
      <c r="M93" s="7">
        <v>664</v>
      </c>
    </row>
    <row r="94" spans="1:13" x14ac:dyDescent="0.2">
      <c r="A94" s="7" t="s">
        <v>220</v>
      </c>
      <c r="B94" s="9" t="s">
        <v>219</v>
      </c>
      <c r="C94" s="7">
        <v>393</v>
      </c>
      <c r="D94" s="7" t="s">
        <v>59</v>
      </c>
      <c r="E94" s="7" t="s">
        <v>218</v>
      </c>
      <c r="F94" s="7">
        <v>96.95</v>
      </c>
      <c r="G94" s="7">
        <v>393</v>
      </c>
      <c r="H94" s="8">
        <f t="shared" si="4"/>
        <v>100</v>
      </c>
      <c r="I94" s="7">
        <v>12</v>
      </c>
      <c r="J94" s="8">
        <f t="shared" si="5"/>
        <v>3.053435114503817</v>
      </c>
      <c r="K94" s="7">
        <v>1</v>
      </c>
      <c r="L94" s="7">
        <v>0</v>
      </c>
      <c r="M94" s="7">
        <v>684</v>
      </c>
    </row>
    <row r="95" spans="1:13" x14ac:dyDescent="0.2">
      <c r="A95" s="7" t="s">
        <v>217</v>
      </c>
      <c r="B95" s="9" t="s">
        <v>216</v>
      </c>
      <c r="C95" s="7">
        <v>720</v>
      </c>
      <c r="D95" s="7" t="s">
        <v>59</v>
      </c>
      <c r="E95" s="7" t="s">
        <v>215</v>
      </c>
      <c r="F95" s="7">
        <v>98.89</v>
      </c>
      <c r="G95" s="7">
        <v>720</v>
      </c>
      <c r="H95" s="8">
        <f t="shared" si="4"/>
        <v>100</v>
      </c>
      <c r="I95" s="7">
        <v>8</v>
      </c>
      <c r="J95" s="8">
        <f t="shared" si="5"/>
        <v>1.1111111111111112</v>
      </c>
      <c r="K95" s="7">
        <v>1</v>
      </c>
      <c r="L95" s="7">
        <v>0</v>
      </c>
      <c r="M95" s="7">
        <v>1364</v>
      </c>
    </row>
    <row r="96" spans="1:13" x14ac:dyDescent="0.2">
      <c r="A96" s="7" t="s">
        <v>214</v>
      </c>
      <c r="B96" s="9" t="s">
        <v>213</v>
      </c>
      <c r="C96" s="7">
        <v>315</v>
      </c>
      <c r="D96" s="7" t="s">
        <v>59</v>
      </c>
      <c r="E96" s="7" t="s">
        <v>212</v>
      </c>
      <c r="F96" s="7">
        <v>97.11</v>
      </c>
      <c r="G96" s="7">
        <v>311</v>
      </c>
      <c r="H96" s="8">
        <f t="shared" si="4"/>
        <v>98.730158730158735</v>
      </c>
      <c r="I96" s="7">
        <v>9</v>
      </c>
      <c r="J96" s="8">
        <f t="shared" si="5"/>
        <v>2.8938906752411575</v>
      </c>
      <c r="K96" s="7">
        <v>1</v>
      </c>
      <c r="L96" s="10">
        <v>7.0000000000000003E-155</v>
      </c>
      <c r="M96" s="7">
        <v>545</v>
      </c>
    </row>
    <row r="97" spans="1:13" x14ac:dyDescent="0.2">
      <c r="A97" s="7" t="s">
        <v>211</v>
      </c>
      <c r="B97" s="9" t="s">
        <v>210</v>
      </c>
      <c r="C97" s="7">
        <v>1659</v>
      </c>
      <c r="D97" s="7" t="s">
        <v>59</v>
      </c>
      <c r="E97" s="7" t="s">
        <v>209</v>
      </c>
      <c r="F97" s="7">
        <v>98.79</v>
      </c>
      <c r="G97" s="7">
        <v>1659</v>
      </c>
      <c r="H97" s="8">
        <f t="shared" si="4"/>
        <v>100</v>
      </c>
      <c r="I97" s="7">
        <v>20</v>
      </c>
      <c r="J97" s="8">
        <f t="shared" si="5"/>
        <v>1.2055455093429777</v>
      </c>
      <c r="K97" s="7">
        <v>1</v>
      </c>
      <c r="L97" s="7">
        <v>0</v>
      </c>
      <c r="M97" s="7">
        <v>3130</v>
      </c>
    </row>
    <row r="98" spans="1:13" x14ac:dyDescent="0.2">
      <c r="A98" s="7" t="s">
        <v>208</v>
      </c>
      <c r="B98" s="9" t="s">
        <v>207</v>
      </c>
      <c r="C98" s="7">
        <v>996</v>
      </c>
      <c r="D98" s="7" t="s">
        <v>59</v>
      </c>
      <c r="E98" s="7" t="s">
        <v>206</v>
      </c>
      <c r="F98" s="7">
        <v>99.2</v>
      </c>
      <c r="G98" s="7">
        <v>996</v>
      </c>
      <c r="H98" s="8">
        <f t="shared" si="4"/>
        <v>100</v>
      </c>
      <c r="I98" s="7">
        <v>8</v>
      </c>
      <c r="J98" s="8">
        <f t="shared" si="5"/>
        <v>0.80321285140562249</v>
      </c>
      <c r="K98" s="7">
        <v>1</v>
      </c>
      <c r="L98" s="7">
        <v>0</v>
      </c>
      <c r="M98" s="7">
        <v>1913</v>
      </c>
    </row>
    <row r="99" spans="1:13" x14ac:dyDescent="0.2">
      <c r="A99" s="7" t="s">
        <v>205</v>
      </c>
      <c r="B99" s="9" t="s">
        <v>204</v>
      </c>
      <c r="C99" s="7">
        <v>687</v>
      </c>
      <c r="D99" s="7" t="s">
        <v>59</v>
      </c>
      <c r="E99" s="7" t="s">
        <v>203</v>
      </c>
      <c r="F99" s="7">
        <v>98.11</v>
      </c>
      <c r="G99" s="7">
        <v>687</v>
      </c>
      <c r="H99" s="8">
        <f t="shared" ref="H99:H130" si="6">G99*100/C99</f>
        <v>100</v>
      </c>
      <c r="I99" s="7">
        <v>13</v>
      </c>
      <c r="J99" s="8">
        <f t="shared" ref="J99:J130" si="7">I99*100/G99</f>
        <v>1.8922852983988354</v>
      </c>
      <c r="K99" s="7">
        <v>1</v>
      </c>
      <c r="L99" s="7">
        <v>0</v>
      </c>
      <c r="M99" s="7">
        <v>1259</v>
      </c>
    </row>
    <row r="100" spans="1:13" x14ac:dyDescent="0.2">
      <c r="A100" s="7" t="s">
        <v>202</v>
      </c>
      <c r="B100" s="9" t="s">
        <v>201</v>
      </c>
      <c r="C100" s="7">
        <v>1374</v>
      </c>
      <c r="D100" s="7" t="s">
        <v>59</v>
      </c>
      <c r="E100" s="7" t="s">
        <v>200</v>
      </c>
      <c r="F100" s="7">
        <v>97.74</v>
      </c>
      <c r="G100" s="7">
        <v>1374</v>
      </c>
      <c r="H100" s="8">
        <f t="shared" si="6"/>
        <v>100</v>
      </c>
      <c r="I100" s="7">
        <v>31</v>
      </c>
      <c r="J100" s="8">
        <f t="shared" si="7"/>
        <v>2.2561863173216885</v>
      </c>
      <c r="K100" s="7">
        <v>1</v>
      </c>
      <c r="L100" s="7">
        <v>0</v>
      </c>
      <c r="M100" s="7">
        <v>2478</v>
      </c>
    </row>
    <row r="101" spans="1:13" x14ac:dyDescent="0.2">
      <c r="A101" s="7" t="s">
        <v>199</v>
      </c>
      <c r="B101" s="9" t="s">
        <v>198</v>
      </c>
      <c r="C101" s="7">
        <v>444</v>
      </c>
      <c r="D101" s="7" t="s">
        <v>59</v>
      </c>
      <c r="E101" s="7" t="s">
        <v>197</v>
      </c>
      <c r="F101" s="7">
        <v>99.1</v>
      </c>
      <c r="G101" s="7">
        <v>444</v>
      </c>
      <c r="H101" s="8">
        <f t="shared" si="6"/>
        <v>100</v>
      </c>
      <c r="I101" s="7">
        <v>4</v>
      </c>
      <c r="J101" s="8">
        <f t="shared" si="7"/>
        <v>0.90090090090090091</v>
      </c>
      <c r="K101" s="7">
        <v>1</v>
      </c>
      <c r="L101" s="7">
        <v>0</v>
      </c>
      <c r="M101" s="7">
        <v>848</v>
      </c>
    </row>
    <row r="102" spans="1:13" x14ac:dyDescent="0.2">
      <c r="A102" s="7" t="s">
        <v>196</v>
      </c>
      <c r="B102" s="9" t="s">
        <v>195</v>
      </c>
      <c r="C102" s="7">
        <v>1128</v>
      </c>
      <c r="D102" s="7" t="s">
        <v>59</v>
      </c>
      <c r="E102" s="7" t="s">
        <v>194</v>
      </c>
      <c r="F102" s="7">
        <v>97.7</v>
      </c>
      <c r="G102" s="7">
        <v>1128</v>
      </c>
      <c r="H102" s="8">
        <f t="shared" si="6"/>
        <v>100</v>
      </c>
      <c r="I102" s="7">
        <v>26</v>
      </c>
      <c r="J102" s="8">
        <f t="shared" si="7"/>
        <v>2.3049645390070923</v>
      </c>
      <c r="K102" s="7">
        <v>1</v>
      </c>
      <c r="L102" s="7">
        <v>0</v>
      </c>
      <c r="M102" s="7">
        <v>2042</v>
      </c>
    </row>
    <row r="103" spans="1:13" x14ac:dyDescent="0.2">
      <c r="A103" s="7" t="s">
        <v>193</v>
      </c>
      <c r="B103" s="9" t="s">
        <v>192</v>
      </c>
      <c r="C103" s="7">
        <v>465</v>
      </c>
      <c r="D103" s="7" t="s">
        <v>59</v>
      </c>
      <c r="E103" s="7" t="s">
        <v>191</v>
      </c>
      <c r="F103" s="7">
        <v>98.71</v>
      </c>
      <c r="G103" s="7">
        <v>465</v>
      </c>
      <c r="H103" s="8">
        <f t="shared" si="6"/>
        <v>100</v>
      </c>
      <c r="I103" s="7">
        <v>6</v>
      </c>
      <c r="J103" s="8">
        <f t="shared" si="7"/>
        <v>1.2903225806451613</v>
      </c>
      <c r="K103" s="7">
        <v>1</v>
      </c>
      <c r="L103" s="7">
        <v>0</v>
      </c>
      <c r="M103" s="7">
        <v>874</v>
      </c>
    </row>
    <row r="104" spans="1:13" x14ac:dyDescent="0.2">
      <c r="A104" s="7" t="s">
        <v>190</v>
      </c>
      <c r="B104" s="9" t="s">
        <v>189</v>
      </c>
      <c r="C104" s="7">
        <v>1005</v>
      </c>
      <c r="D104" s="7" t="s">
        <v>59</v>
      </c>
      <c r="E104" s="7" t="s">
        <v>188</v>
      </c>
      <c r="F104" s="7">
        <v>98.51</v>
      </c>
      <c r="G104" s="7">
        <v>1005</v>
      </c>
      <c r="H104" s="8">
        <f t="shared" si="6"/>
        <v>100</v>
      </c>
      <c r="I104" s="7">
        <v>15</v>
      </c>
      <c r="J104" s="8">
        <f t="shared" si="7"/>
        <v>1.4925373134328359</v>
      </c>
      <c r="K104" s="7">
        <v>1</v>
      </c>
      <c r="L104" s="7">
        <v>0</v>
      </c>
      <c r="M104" s="7">
        <v>1877</v>
      </c>
    </row>
    <row r="105" spans="1:13" x14ac:dyDescent="0.2">
      <c r="A105" s="7" t="s">
        <v>187</v>
      </c>
      <c r="B105" s="9" t="s">
        <v>186</v>
      </c>
      <c r="C105" s="7">
        <v>414</v>
      </c>
      <c r="D105" s="7" t="s">
        <v>59</v>
      </c>
      <c r="E105" s="7" t="s">
        <v>185</v>
      </c>
      <c r="F105" s="7">
        <v>98.79</v>
      </c>
      <c r="G105" s="7">
        <v>414</v>
      </c>
      <c r="H105" s="8">
        <f t="shared" si="6"/>
        <v>100</v>
      </c>
      <c r="I105" s="7">
        <v>5</v>
      </c>
      <c r="J105" s="8">
        <f t="shared" si="7"/>
        <v>1.2077294685990339</v>
      </c>
      <c r="K105" s="7">
        <v>1</v>
      </c>
      <c r="L105" s="7">
        <v>0</v>
      </c>
      <c r="M105" s="7">
        <v>781</v>
      </c>
    </row>
    <row r="106" spans="1:13" x14ac:dyDescent="0.2">
      <c r="A106" s="7" t="s">
        <v>184</v>
      </c>
      <c r="B106" s="9" t="s">
        <v>183</v>
      </c>
      <c r="C106" s="7">
        <v>366</v>
      </c>
      <c r="D106" s="7" t="s">
        <v>59</v>
      </c>
      <c r="E106" s="7" t="s">
        <v>182</v>
      </c>
      <c r="F106" s="7">
        <v>99.45</v>
      </c>
      <c r="G106" s="7">
        <v>366</v>
      </c>
      <c r="H106" s="8">
        <f t="shared" si="6"/>
        <v>100</v>
      </c>
      <c r="I106" s="7">
        <v>2</v>
      </c>
      <c r="J106" s="8">
        <f t="shared" si="7"/>
        <v>0.54644808743169404</v>
      </c>
      <c r="K106" s="7">
        <v>1</v>
      </c>
      <c r="L106" s="7">
        <v>0</v>
      </c>
      <c r="M106" s="7">
        <v>710</v>
      </c>
    </row>
    <row r="107" spans="1:13" x14ac:dyDescent="0.2">
      <c r="A107" s="7" t="s">
        <v>181</v>
      </c>
      <c r="B107" s="9" t="s">
        <v>180</v>
      </c>
      <c r="C107" s="7">
        <v>738</v>
      </c>
      <c r="D107" s="7" t="s">
        <v>59</v>
      </c>
      <c r="E107" s="7" t="s">
        <v>179</v>
      </c>
      <c r="F107" s="7">
        <v>98.92</v>
      </c>
      <c r="G107" s="7">
        <v>738</v>
      </c>
      <c r="H107" s="8">
        <f t="shared" si="6"/>
        <v>100</v>
      </c>
      <c r="I107" s="7">
        <v>8</v>
      </c>
      <c r="J107" s="8">
        <f t="shared" si="7"/>
        <v>1.084010840108401</v>
      </c>
      <c r="K107" s="7">
        <v>1</v>
      </c>
      <c r="L107" s="7">
        <v>0</v>
      </c>
      <c r="M107" s="7">
        <v>1366</v>
      </c>
    </row>
    <row r="108" spans="1:13" x14ac:dyDescent="0.2">
      <c r="A108" s="7" t="s">
        <v>178</v>
      </c>
      <c r="B108" s="9" t="s">
        <v>177</v>
      </c>
      <c r="C108" s="7">
        <v>270</v>
      </c>
      <c r="D108" s="7" t="s">
        <v>59</v>
      </c>
      <c r="E108" s="7" t="s">
        <v>176</v>
      </c>
      <c r="F108" s="7">
        <v>97.41</v>
      </c>
      <c r="G108" s="7">
        <v>270</v>
      </c>
      <c r="H108" s="8">
        <f t="shared" si="6"/>
        <v>100</v>
      </c>
      <c r="I108" s="7">
        <v>7</v>
      </c>
      <c r="J108" s="8">
        <f t="shared" si="7"/>
        <v>2.5925925925925926</v>
      </c>
      <c r="K108" s="7">
        <v>1</v>
      </c>
      <c r="L108" s="10">
        <v>3.0000000000000001E-135</v>
      </c>
      <c r="M108" s="7">
        <v>480</v>
      </c>
    </row>
    <row r="109" spans="1:13" x14ac:dyDescent="0.2">
      <c r="A109" s="7" t="s">
        <v>175</v>
      </c>
      <c r="B109" s="9" t="s">
        <v>174</v>
      </c>
      <c r="C109" s="7">
        <v>786</v>
      </c>
      <c r="D109" s="7" t="s">
        <v>59</v>
      </c>
      <c r="E109" s="7" t="s">
        <v>173</v>
      </c>
      <c r="F109" s="7">
        <v>97.57</v>
      </c>
      <c r="G109" s="7">
        <v>782</v>
      </c>
      <c r="H109" s="8">
        <f t="shared" si="6"/>
        <v>99.4910941475827</v>
      </c>
      <c r="I109" s="7">
        <v>19</v>
      </c>
      <c r="J109" s="8">
        <f t="shared" si="7"/>
        <v>2.4296675191815855</v>
      </c>
      <c r="K109" s="7">
        <v>5</v>
      </c>
      <c r="L109" s="7">
        <v>0</v>
      </c>
      <c r="M109" s="7">
        <v>1400</v>
      </c>
    </row>
    <row r="110" spans="1:13" x14ac:dyDescent="0.2">
      <c r="A110" s="7" t="s">
        <v>172</v>
      </c>
      <c r="B110" s="9" t="s">
        <v>171</v>
      </c>
      <c r="C110" s="7">
        <v>411</v>
      </c>
      <c r="D110" s="7" t="s">
        <v>59</v>
      </c>
      <c r="E110" s="7" t="s">
        <v>170</v>
      </c>
      <c r="F110" s="7">
        <v>99.23</v>
      </c>
      <c r="G110" s="7">
        <v>389</v>
      </c>
      <c r="H110" s="8">
        <f t="shared" si="6"/>
        <v>94.647201946472023</v>
      </c>
      <c r="I110" s="7">
        <v>3</v>
      </c>
      <c r="J110" s="8">
        <f t="shared" si="7"/>
        <v>0.77120822622107965</v>
      </c>
      <c r="K110" s="7">
        <v>23</v>
      </c>
      <c r="L110" s="7">
        <v>0</v>
      </c>
      <c r="M110" s="7">
        <v>751</v>
      </c>
    </row>
    <row r="111" spans="1:13" x14ac:dyDescent="0.2">
      <c r="A111" s="7" t="s">
        <v>169</v>
      </c>
      <c r="B111" s="9" t="s">
        <v>168</v>
      </c>
      <c r="C111" s="7">
        <v>366</v>
      </c>
      <c r="D111" s="7" t="s">
        <v>59</v>
      </c>
      <c r="E111" s="7" t="s">
        <v>167</v>
      </c>
      <c r="F111" s="7">
        <v>97.76</v>
      </c>
      <c r="G111" s="7">
        <v>357</v>
      </c>
      <c r="H111" s="8">
        <f t="shared" si="6"/>
        <v>97.540983606557376</v>
      </c>
      <c r="I111" s="7">
        <v>8</v>
      </c>
      <c r="J111" s="8">
        <f t="shared" si="7"/>
        <v>2.2408963585434174</v>
      </c>
      <c r="K111" s="7">
        <v>1</v>
      </c>
      <c r="L111" s="7">
        <v>0</v>
      </c>
      <c r="M111" s="7">
        <v>644</v>
      </c>
    </row>
    <row r="112" spans="1:13" x14ac:dyDescent="0.2">
      <c r="A112" s="7" t="s">
        <v>166</v>
      </c>
      <c r="B112" s="9" t="s">
        <v>165</v>
      </c>
      <c r="C112" s="7">
        <v>801</v>
      </c>
      <c r="D112" s="7" t="s">
        <v>59</v>
      </c>
      <c r="E112" s="7" t="s">
        <v>164</v>
      </c>
      <c r="F112" s="7">
        <v>97.63</v>
      </c>
      <c r="G112" s="7">
        <v>801</v>
      </c>
      <c r="H112" s="8">
        <f t="shared" si="6"/>
        <v>100</v>
      </c>
      <c r="I112" s="7">
        <v>19</v>
      </c>
      <c r="J112" s="8">
        <f t="shared" si="7"/>
        <v>2.3720349563046192</v>
      </c>
      <c r="K112" s="7">
        <v>58</v>
      </c>
      <c r="L112" s="7">
        <v>0</v>
      </c>
      <c r="M112" s="7">
        <v>1437</v>
      </c>
    </row>
    <row r="113" spans="1:13" x14ac:dyDescent="0.2">
      <c r="A113" s="7" t="s">
        <v>163</v>
      </c>
      <c r="B113" s="9" t="s">
        <v>162</v>
      </c>
      <c r="C113" s="7">
        <v>588</v>
      </c>
      <c r="D113" s="7" t="s">
        <v>59</v>
      </c>
      <c r="E113" s="7" t="s">
        <v>161</v>
      </c>
      <c r="F113" s="7">
        <v>98.19</v>
      </c>
      <c r="G113" s="7">
        <v>552</v>
      </c>
      <c r="H113" s="8">
        <f t="shared" si="6"/>
        <v>93.877551020408163</v>
      </c>
      <c r="I113" s="7">
        <v>10</v>
      </c>
      <c r="J113" s="8">
        <f t="shared" si="7"/>
        <v>1.8115942028985508</v>
      </c>
      <c r="K113" s="7">
        <v>1</v>
      </c>
      <c r="L113" s="7">
        <v>0</v>
      </c>
      <c r="M113" s="7">
        <v>1015</v>
      </c>
    </row>
    <row r="114" spans="1:13" x14ac:dyDescent="0.2">
      <c r="A114" s="7" t="s">
        <v>160</v>
      </c>
      <c r="B114" s="9" t="s">
        <v>159</v>
      </c>
      <c r="C114" s="7">
        <v>996</v>
      </c>
      <c r="D114" s="7" t="s">
        <v>59</v>
      </c>
      <c r="E114" s="7" t="s">
        <v>158</v>
      </c>
      <c r="F114" s="7">
        <v>98.89</v>
      </c>
      <c r="G114" s="7">
        <v>995</v>
      </c>
      <c r="H114" s="8">
        <f t="shared" si="6"/>
        <v>99.899598393574294</v>
      </c>
      <c r="I114" s="7">
        <v>11</v>
      </c>
      <c r="J114" s="8">
        <f t="shared" si="7"/>
        <v>1.1055276381909547</v>
      </c>
      <c r="K114" s="7">
        <v>1</v>
      </c>
      <c r="L114" s="7">
        <v>0</v>
      </c>
      <c r="M114" s="7">
        <v>1885</v>
      </c>
    </row>
    <row r="115" spans="1:13" x14ac:dyDescent="0.2">
      <c r="A115" s="7" t="s">
        <v>157</v>
      </c>
      <c r="B115" s="9" t="s">
        <v>156</v>
      </c>
      <c r="C115" s="7">
        <v>453</v>
      </c>
      <c r="D115" s="7"/>
      <c r="E115" s="7" t="s">
        <v>155</v>
      </c>
      <c r="F115" s="7">
        <v>87.64</v>
      </c>
      <c r="G115" s="7">
        <v>437</v>
      </c>
      <c r="H115" s="8">
        <f t="shared" si="6"/>
        <v>96.467991169977921</v>
      </c>
      <c r="I115" s="7">
        <v>54</v>
      </c>
      <c r="J115" s="8">
        <f t="shared" si="7"/>
        <v>12.356979405034325</v>
      </c>
      <c r="K115" s="7">
        <v>1</v>
      </c>
      <c r="L115" s="10">
        <v>2.0000000000000001E-122</v>
      </c>
      <c r="M115" s="7">
        <v>438</v>
      </c>
    </row>
    <row r="116" spans="1:13" x14ac:dyDescent="0.2">
      <c r="A116" s="7" t="s">
        <v>154</v>
      </c>
      <c r="B116" s="9" t="s">
        <v>153</v>
      </c>
      <c r="C116" s="7">
        <v>1119</v>
      </c>
      <c r="D116" s="7"/>
      <c r="E116" s="7" t="s">
        <v>152</v>
      </c>
      <c r="F116" s="7">
        <v>79.63</v>
      </c>
      <c r="G116" s="7">
        <v>805</v>
      </c>
      <c r="H116" s="8">
        <f t="shared" si="6"/>
        <v>71.939231456657737</v>
      </c>
      <c r="I116" s="7">
        <v>164</v>
      </c>
      <c r="J116" s="8">
        <f t="shared" si="7"/>
        <v>20.372670807453417</v>
      </c>
      <c r="K116" s="7">
        <v>1</v>
      </c>
      <c r="L116" s="10">
        <v>1.9999999999999998E-71</v>
      </c>
      <c r="M116" s="7">
        <v>270</v>
      </c>
    </row>
    <row r="117" spans="1:13" x14ac:dyDescent="0.2">
      <c r="A117" s="7" t="s">
        <v>151</v>
      </c>
      <c r="B117" s="9" t="s">
        <v>150</v>
      </c>
      <c r="C117" s="7">
        <v>960</v>
      </c>
      <c r="D117" s="7"/>
      <c r="E117" s="7" t="s">
        <v>149</v>
      </c>
      <c r="F117" s="7">
        <v>98.78</v>
      </c>
      <c r="G117" s="7">
        <v>819</v>
      </c>
      <c r="H117" s="8">
        <f t="shared" si="6"/>
        <v>85.3125</v>
      </c>
      <c r="I117" s="7">
        <v>10</v>
      </c>
      <c r="J117" s="8">
        <f t="shared" si="7"/>
        <v>1.2210012210012211</v>
      </c>
      <c r="K117" s="7">
        <v>1</v>
      </c>
      <c r="L117" s="7">
        <v>0</v>
      </c>
      <c r="M117" s="7">
        <v>1544</v>
      </c>
    </row>
    <row r="118" spans="1:13" x14ac:dyDescent="0.2">
      <c r="A118" s="7" t="s">
        <v>148</v>
      </c>
      <c r="B118" s="9" t="s">
        <v>147</v>
      </c>
      <c r="C118" s="7">
        <v>2061</v>
      </c>
      <c r="D118" s="7"/>
      <c r="E118" s="7" t="s">
        <v>146</v>
      </c>
      <c r="F118" s="7">
        <v>98.88</v>
      </c>
      <c r="G118" s="7">
        <v>2061</v>
      </c>
      <c r="H118" s="8">
        <f t="shared" si="6"/>
        <v>100</v>
      </c>
      <c r="I118" s="7">
        <v>23</v>
      </c>
      <c r="J118" s="8">
        <f t="shared" si="7"/>
        <v>1.1159631246967492</v>
      </c>
      <c r="K118" s="7">
        <v>1</v>
      </c>
      <c r="L118" s="7">
        <v>0</v>
      </c>
      <c r="M118" s="7">
        <v>3832</v>
      </c>
    </row>
    <row r="119" spans="1:13" x14ac:dyDescent="0.2">
      <c r="A119" s="7" t="s">
        <v>145</v>
      </c>
      <c r="B119" s="9" t="s">
        <v>144</v>
      </c>
      <c r="C119" s="7">
        <v>1494</v>
      </c>
      <c r="D119" s="7"/>
      <c r="E119" s="7" t="s">
        <v>143</v>
      </c>
      <c r="F119" s="7">
        <v>98.86</v>
      </c>
      <c r="G119" s="7">
        <v>1494</v>
      </c>
      <c r="H119" s="8">
        <f t="shared" si="6"/>
        <v>100</v>
      </c>
      <c r="I119" s="7">
        <v>17</v>
      </c>
      <c r="J119" s="8">
        <f t="shared" si="7"/>
        <v>1.1378848728246318</v>
      </c>
      <c r="K119" s="7">
        <v>1</v>
      </c>
      <c r="L119" s="7">
        <v>0</v>
      </c>
      <c r="M119" s="7">
        <v>2827</v>
      </c>
    </row>
    <row r="120" spans="1:13" x14ac:dyDescent="0.2">
      <c r="A120" s="7" t="s">
        <v>142</v>
      </c>
      <c r="B120" s="9" t="s">
        <v>141</v>
      </c>
      <c r="C120" s="7">
        <v>1224</v>
      </c>
      <c r="D120" s="7"/>
      <c r="E120" s="7" t="s">
        <v>140</v>
      </c>
      <c r="F120" s="7">
        <v>100</v>
      </c>
      <c r="G120" s="7">
        <v>1224</v>
      </c>
      <c r="H120" s="8">
        <f t="shared" si="6"/>
        <v>100</v>
      </c>
      <c r="I120" s="7">
        <v>0</v>
      </c>
      <c r="J120" s="8">
        <f t="shared" si="7"/>
        <v>0</v>
      </c>
      <c r="K120" s="7">
        <v>1</v>
      </c>
      <c r="L120" s="7">
        <v>0</v>
      </c>
      <c r="M120" s="7">
        <v>2426</v>
      </c>
    </row>
    <row r="121" spans="1:13" x14ac:dyDescent="0.2">
      <c r="A121" s="7" t="s">
        <v>139</v>
      </c>
      <c r="B121" s="9" t="s">
        <v>138</v>
      </c>
      <c r="C121" s="7">
        <v>456</v>
      </c>
      <c r="D121" s="7"/>
      <c r="E121" s="7" t="s">
        <v>137</v>
      </c>
      <c r="F121" s="7">
        <v>99.78</v>
      </c>
      <c r="G121" s="7">
        <v>456</v>
      </c>
      <c r="H121" s="8">
        <f t="shared" si="6"/>
        <v>100</v>
      </c>
      <c r="I121" s="7">
        <v>1</v>
      </c>
      <c r="J121" s="8">
        <f t="shared" si="7"/>
        <v>0.21929824561403508</v>
      </c>
      <c r="K121" s="7">
        <v>1</v>
      </c>
      <c r="L121" s="7">
        <v>0</v>
      </c>
      <c r="M121" s="7">
        <v>896</v>
      </c>
    </row>
    <row r="122" spans="1:13" x14ac:dyDescent="0.2">
      <c r="A122" s="7" t="s">
        <v>136</v>
      </c>
      <c r="B122" s="9" t="s">
        <v>135</v>
      </c>
      <c r="C122" s="7">
        <v>564</v>
      </c>
      <c r="D122" s="7"/>
      <c r="E122" s="7" t="s">
        <v>134</v>
      </c>
      <c r="F122" s="7">
        <v>96.63</v>
      </c>
      <c r="G122" s="7">
        <v>564</v>
      </c>
      <c r="H122" s="8">
        <f t="shared" si="6"/>
        <v>100</v>
      </c>
      <c r="I122" s="7">
        <v>19</v>
      </c>
      <c r="J122" s="8">
        <f t="shared" si="7"/>
        <v>3.3687943262411348</v>
      </c>
      <c r="K122" s="7">
        <v>1</v>
      </c>
      <c r="L122" s="7">
        <v>0</v>
      </c>
      <c r="M122" s="7">
        <v>967</v>
      </c>
    </row>
    <row r="123" spans="1:13" x14ac:dyDescent="0.2">
      <c r="A123" s="7" t="s">
        <v>133</v>
      </c>
      <c r="B123" s="9" t="s">
        <v>132</v>
      </c>
      <c r="C123" s="7">
        <v>372</v>
      </c>
      <c r="D123" s="7"/>
      <c r="E123" s="7" t="s">
        <v>131</v>
      </c>
      <c r="F123" s="7">
        <v>100</v>
      </c>
      <c r="G123" s="7">
        <v>372</v>
      </c>
      <c r="H123" s="8">
        <f t="shared" si="6"/>
        <v>100</v>
      </c>
      <c r="I123" s="7">
        <v>0</v>
      </c>
      <c r="J123" s="8">
        <f t="shared" si="7"/>
        <v>0</v>
      </c>
      <c r="K123" s="7">
        <v>1</v>
      </c>
      <c r="L123" s="7">
        <v>0</v>
      </c>
      <c r="M123" s="7">
        <v>737</v>
      </c>
    </row>
    <row r="124" spans="1:13" x14ac:dyDescent="0.2">
      <c r="A124" s="7" t="s">
        <v>130</v>
      </c>
      <c r="B124" s="9" t="s">
        <v>129</v>
      </c>
      <c r="C124" s="7">
        <v>600</v>
      </c>
      <c r="D124" s="7"/>
      <c r="E124" s="7" t="s">
        <v>128</v>
      </c>
      <c r="F124" s="7">
        <v>96.82</v>
      </c>
      <c r="G124" s="7">
        <v>598</v>
      </c>
      <c r="H124" s="8">
        <f t="shared" si="6"/>
        <v>99.666666666666671</v>
      </c>
      <c r="I124" s="7">
        <v>19</v>
      </c>
      <c r="J124" s="8">
        <f t="shared" si="7"/>
        <v>3.1772575250836121</v>
      </c>
      <c r="K124" s="7">
        <v>1</v>
      </c>
      <c r="L124" s="7">
        <v>0</v>
      </c>
      <c r="M124" s="7">
        <v>1035</v>
      </c>
    </row>
    <row r="125" spans="1:13" x14ac:dyDescent="0.2">
      <c r="A125" s="7" t="s">
        <v>127</v>
      </c>
      <c r="B125" s="9" t="s">
        <v>126</v>
      </c>
      <c r="C125" s="7">
        <v>978</v>
      </c>
      <c r="D125" s="7"/>
      <c r="E125" s="7" t="s">
        <v>125</v>
      </c>
      <c r="F125" s="7">
        <v>98.36</v>
      </c>
      <c r="G125" s="7">
        <v>978</v>
      </c>
      <c r="H125" s="8">
        <f t="shared" si="6"/>
        <v>100</v>
      </c>
      <c r="I125" s="7">
        <v>16</v>
      </c>
      <c r="J125" s="8">
        <f t="shared" si="7"/>
        <v>1.6359918200408998</v>
      </c>
      <c r="K125" s="7">
        <v>1</v>
      </c>
      <c r="L125" s="7">
        <v>0</v>
      </c>
      <c r="M125" s="7">
        <v>1812</v>
      </c>
    </row>
    <row r="126" spans="1:13" x14ac:dyDescent="0.2">
      <c r="A126" s="7" t="s">
        <v>124</v>
      </c>
      <c r="B126" s="9" t="s">
        <v>123</v>
      </c>
      <c r="C126" s="7">
        <v>1179</v>
      </c>
      <c r="D126" s="7"/>
      <c r="E126" s="7" t="s">
        <v>122</v>
      </c>
      <c r="F126" s="7">
        <v>98.13</v>
      </c>
      <c r="G126" s="7">
        <v>1179</v>
      </c>
      <c r="H126" s="8">
        <f t="shared" si="6"/>
        <v>100</v>
      </c>
      <c r="I126" s="7">
        <v>22</v>
      </c>
      <c r="J126" s="8">
        <f t="shared" si="7"/>
        <v>1.8659881255301103</v>
      </c>
      <c r="K126" s="7">
        <v>1</v>
      </c>
      <c r="L126" s="7">
        <v>0</v>
      </c>
      <c r="M126" s="7">
        <v>2121</v>
      </c>
    </row>
    <row r="127" spans="1:13" x14ac:dyDescent="0.2">
      <c r="A127" s="7" t="s">
        <v>121</v>
      </c>
      <c r="B127" s="9" t="s">
        <v>120</v>
      </c>
      <c r="C127" s="7">
        <v>537</v>
      </c>
      <c r="D127" s="7"/>
      <c r="E127" s="7" t="s">
        <v>119</v>
      </c>
      <c r="F127" s="7">
        <v>100</v>
      </c>
      <c r="G127" s="7">
        <v>537</v>
      </c>
      <c r="H127" s="8">
        <f t="shared" si="6"/>
        <v>100</v>
      </c>
      <c r="I127" s="7">
        <v>0</v>
      </c>
      <c r="J127" s="8">
        <f t="shared" si="7"/>
        <v>0</v>
      </c>
      <c r="K127" s="7">
        <v>1</v>
      </c>
      <c r="L127" s="7">
        <v>0</v>
      </c>
      <c r="M127" s="7">
        <v>1065</v>
      </c>
    </row>
    <row r="128" spans="1:13" x14ac:dyDescent="0.2">
      <c r="A128" s="7" t="s">
        <v>118</v>
      </c>
      <c r="B128" s="9" t="s">
        <v>117</v>
      </c>
      <c r="C128" s="7">
        <v>519</v>
      </c>
      <c r="D128" s="7"/>
      <c r="E128" s="7" t="s">
        <v>116</v>
      </c>
      <c r="F128" s="7">
        <v>99.81</v>
      </c>
      <c r="G128" s="7">
        <v>519</v>
      </c>
      <c r="H128" s="8">
        <f t="shared" si="6"/>
        <v>100</v>
      </c>
      <c r="I128" s="7">
        <v>1</v>
      </c>
      <c r="J128" s="8">
        <f t="shared" si="7"/>
        <v>0.19267822736030829</v>
      </c>
      <c r="K128" s="7">
        <v>1</v>
      </c>
      <c r="L128" s="7">
        <v>0</v>
      </c>
      <c r="M128" s="7">
        <v>1021</v>
      </c>
    </row>
    <row r="129" spans="1:13" x14ac:dyDescent="0.2">
      <c r="A129" s="7" t="s">
        <v>115</v>
      </c>
      <c r="B129" s="9" t="s">
        <v>114</v>
      </c>
      <c r="C129" s="7">
        <v>912</v>
      </c>
      <c r="D129" s="7"/>
      <c r="E129" s="7" t="s">
        <v>113</v>
      </c>
      <c r="F129" s="7">
        <v>99.45</v>
      </c>
      <c r="G129" s="7">
        <v>912</v>
      </c>
      <c r="H129" s="8">
        <f t="shared" si="6"/>
        <v>100</v>
      </c>
      <c r="I129" s="7">
        <v>5</v>
      </c>
      <c r="J129" s="8">
        <f t="shared" si="7"/>
        <v>0.54824561403508776</v>
      </c>
      <c r="K129" s="7">
        <v>1</v>
      </c>
      <c r="L129" s="7">
        <v>0</v>
      </c>
      <c r="M129" s="7">
        <v>1727</v>
      </c>
    </row>
    <row r="130" spans="1:13" x14ac:dyDescent="0.2">
      <c r="A130" s="7" t="s">
        <v>112</v>
      </c>
      <c r="B130" s="9" t="s">
        <v>111</v>
      </c>
      <c r="C130" s="7">
        <v>1386</v>
      </c>
      <c r="D130" s="7" t="s">
        <v>1</v>
      </c>
      <c r="E130" s="7" t="s">
        <v>110</v>
      </c>
      <c r="F130" s="7">
        <v>97.55</v>
      </c>
      <c r="G130" s="7">
        <v>1386</v>
      </c>
      <c r="H130" s="8">
        <f t="shared" si="6"/>
        <v>100</v>
      </c>
      <c r="I130" s="7">
        <v>34</v>
      </c>
      <c r="J130" s="8">
        <f t="shared" si="7"/>
        <v>2.4531024531024532</v>
      </c>
      <c r="K130" s="7">
        <v>1</v>
      </c>
      <c r="L130" s="7">
        <v>0</v>
      </c>
      <c r="M130" s="7">
        <v>2478</v>
      </c>
    </row>
    <row r="131" spans="1:13" x14ac:dyDescent="0.2">
      <c r="A131" s="7" t="s">
        <v>109</v>
      </c>
      <c r="B131" s="9" t="s">
        <v>108</v>
      </c>
      <c r="C131" s="7">
        <v>1203</v>
      </c>
      <c r="D131" s="7" t="s">
        <v>1</v>
      </c>
      <c r="E131" s="7" t="s">
        <v>107</v>
      </c>
      <c r="F131" s="7">
        <v>97.34</v>
      </c>
      <c r="G131" s="7">
        <v>1203</v>
      </c>
      <c r="H131" s="8">
        <f t="shared" ref="H131:H162" si="8">G131*100/C131</f>
        <v>100</v>
      </c>
      <c r="I131" s="7">
        <v>32</v>
      </c>
      <c r="J131" s="8">
        <f t="shared" ref="J131:J162" si="9">I131*100/G131</f>
        <v>2.660016625103907</v>
      </c>
      <c r="K131" s="7">
        <v>1</v>
      </c>
      <c r="L131" s="7">
        <v>0</v>
      </c>
      <c r="M131" s="7">
        <v>2131</v>
      </c>
    </row>
    <row r="132" spans="1:13" x14ac:dyDescent="0.2">
      <c r="A132" s="7" t="s">
        <v>106</v>
      </c>
      <c r="B132" s="9" t="s">
        <v>105</v>
      </c>
      <c r="C132" s="7">
        <v>402</v>
      </c>
      <c r="D132" s="7"/>
      <c r="E132" s="7" t="s">
        <v>104</v>
      </c>
      <c r="F132" s="7">
        <v>94.41</v>
      </c>
      <c r="G132" s="7">
        <v>376</v>
      </c>
      <c r="H132" s="8">
        <f t="shared" si="8"/>
        <v>93.53233830845771</v>
      </c>
      <c r="I132" s="7">
        <v>20</v>
      </c>
      <c r="J132" s="8">
        <f t="shared" si="9"/>
        <v>5.3191489361702127</v>
      </c>
      <c r="K132" s="7">
        <v>1</v>
      </c>
      <c r="L132" s="10">
        <v>2E-137</v>
      </c>
      <c r="M132" s="7">
        <v>488</v>
      </c>
    </row>
    <row r="133" spans="1:13" x14ac:dyDescent="0.2">
      <c r="A133" s="7" t="s">
        <v>103</v>
      </c>
      <c r="B133" s="9" t="s">
        <v>102</v>
      </c>
      <c r="C133" s="7">
        <v>1383</v>
      </c>
      <c r="D133" s="7"/>
      <c r="E133" s="7" t="s">
        <v>101</v>
      </c>
      <c r="F133" s="7">
        <v>100</v>
      </c>
      <c r="G133" s="7">
        <v>1383</v>
      </c>
      <c r="H133" s="8">
        <f t="shared" si="8"/>
        <v>100</v>
      </c>
      <c r="I133" s="7">
        <v>0</v>
      </c>
      <c r="J133" s="8">
        <f t="shared" si="9"/>
        <v>0</v>
      </c>
      <c r="K133" s="7">
        <v>1</v>
      </c>
      <c r="L133" s="7">
        <v>0</v>
      </c>
      <c r="M133" s="7">
        <v>2742</v>
      </c>
    </row>
    <row r="134" spans="1:13" x14ac:dyDescent="0.2">
      <c r="A134" s="7" t="s">
        <v>100</v>
      </c>
      <c r="B134" s="9" t="s">
        <v>99</v>
      </c>
      <c r="C134" s="7">
        <v>1734</v>
      </c>
      <c r="D134" s="7"/>
      <c r="E134" s="7" t="s">
        <v>98</v>
      </c>
      <c r="F134" s="7">
        <v>99.42</v>
      </c>
      <c r="G134" s="7">
        <v>1734</v>
      </c>
      <c r="H134" s="8">
        <f t="shared" si="8"/>
        <v>100</v>
      </c>
      <c r="I134" s="7">
        <v>10</v>
      </c>
      <c r="J134" s="8">
        <f t="shared" si="9"/>
        <v>0.57670126874279126</v>
      </c>
      <c r="K134" s="7">
        <v>1</v>
      </c>
      <c r="L134" s="7">
        <v>0</v>
      </c>
      <c r="M134" s="7">
        <v>3358</v>
      </c>
    </row>
    <row r="135" spans="1:13" x14ac:dyDescent="0.2">
      <c r="A135" s="7" t="s">
        <v>97</v>
      </c>
      <c r="B135" s="9" t="s">
        <v>96</v>
      </c>
      <c r="C135" s="7">
        <v>1335</v>
      </c>
      <c r="D135" s="7"/>
      <c r="E135" s="7" t="s">
        <v>95</v>
      </c>
      <c r="F135" s="7">
        <v>96.61</v>
      </c>
      <c r="G135" s="7">
        <v>1269</v>
      </c>
      <c r="H135" s="8">
        <f t="shared" si="8"/>
        <v>95.056179775280896</v>
      </c>
      <c r="I135" s="7">
        <v>43</v>
      </c>
      <c r="J135" s="8">
        <f t="shared" si="9"/>
        <v>3.38849487785658</v>
      </c>
      <c r="K135" s="7">
        <v>1</v>
      </c>
      <c r="L135" s="7">
        <v>0</v>
      </c>
      <c r="M135" s="7">
        <v>2175</v>
      </c>
    </row>
    <row r="136" spans="1:13" x14ac:dyDescent="0.2">
      <c r="A136" s="7" t="s">
        <v>94</v>
      </c>
      <c r="B136" s="9" t="s">
        <v>93</v>
      </c>
      <c r="C136" s="7">
        <v>888</v>
      </c>
      <c r="D136" s="7" t="s">
        <v>59</v>
      </c>
      <c r="E136" s="7" t="s">
        <v>92</v>
      </c>
      <c r="F136" s="7">
        <v>99.1</v>
      </c>
      <c r="G136" s="7">
        <v>888</v>
      </c>
      <c r="H136" s="8">
        <f t="shared" si="8"/>
        <v>100</v>
      </c>
      <c r="I136" s="7">
        <v>8</v>
      </c>
      <c r="J136" s="8">
        <f t="shared" si="9"/>
        <v>0.90090090090090091</v>
      </c>
      <c r="K136" s="7">
        <v>1</v>
      </c>
      <c r="L136" s="7">
        <v>0</v>
      </c>
      <c r="M136" s="7">
        <v>1697</v>
      </c>
    </row>
    <row r="137" spans="1:13" x14ac:dyDescent="0.2">
      <c r="A137" s="7" t="s">
        <v>91</v>
      </c>
      <c r="B137" s="9" t="s">
        <v>90</v>
      </c>
      <c r="C137" s="7">
        <v>927</v>
      </c>
      <c r="D137" s="7" t="s">
        <v>59</v>
      </c>
      <c r="E137" s="7" t="s">
        <v>89</v>
      </c>
      <c r="F137" s="7">
        <v>98.06</v>
      </c>
      <c r="G137" s="7">
        <v>927</v>
      </c>
      <c r="H137" s="8">
        <f t="shared" si="8"/>
        <v>100</v>
      </c>
      <c r="I137" s="7">
        <v>18</v>
      </c>
      <c r="J137" s="8">
        <f t="shared" si="9"/>
        <v>1.941747572815534</v>
      </c>
      <c r="K137" s="7">
        <v>1</v>
      </c>
      <c r="L137" s="7">
        <v>0</v>
      </c>
      <c r="M137" s="7">
        <v>1695</v>
      </c>
    </row>
    <row r="138" spans="1:13" x14ac:dyDescent="0.2">
      <c r="A138" s="7" t="s">
        <v>88</v>
      </c>
      <c r="B138" s="9" t="s">
        <v>87</v>
      </c>
      <c r="C138" s="7">
        <v>582</v>
      </c>
      <c r="D138" s="7"/>
      <c r="E138" s="7" t="s">
        <v>86</v>
      </c>
      <c r="F138" s="7">
        <v>96.56</v>
      </c>
      <c r="G138" s="7">
        <v>582</v>
      </c>
      <c r="H138" s="8">
        <f t="shared" si="8"/>
        <v>100</v>
      </c>
      <c r="I138" s="7">
        <v>20</v>
      </c>
      <c r="J138" s="8">
        <f t="shared" si="9"/>
        <v>3.4364261168384878</v>
      </c>
      <c r="K138" s="7">
        <v>1</v>
      </c>
      <c r="L138" s="7">
        <v>0</v>
      </c>
      <c r="M138" s="7">
        <v>906</v>
      </c>
    </row>
    <row r="139" spans="1:13" x14ac:dyDescent="0.2">
      <c r="A139" s="7" t="s">
        <v>85</v>
      </c>
      <c r="B139" s="9" t="s">
        <v>84</v>
      </c>
      <c r="C139" s="7">
        <v>432</v>
      </c>
      <c r="D139" s="7"/>
      <c r="E139" s="7" t="s">
        <v>83</v>
      </c>
      <c r="F139" s="7">
        <v>95.37</v>
      </c>
      <c r="G139" s="7">
        <v>432</v>
      </c>
      <c r="H139" s="8">
        <f t="shared" si="8"/>
        <v>100</v>
      </c>
      <c r="I139" s="7">
        <v>20</v>
      </c>
      <c r="J139" s="8">
        <f t="shared" si="9"/>
        <v>4.6296296296296298</v>
      </c>
      <c r="K139" s="7">
        <v>1</v>
      </c>
      <c r="L139" s="7">
        <v>0</v>
      </c>
      <c r="M139" s="7">
        <v>664</v>
      </c>
    </row>
    <row r="140" spans="1:13" x14ac:dyDescent="0.2">
      <c r="A140" s="7" t="s">
        <v>82</v>
      </c>
      <c r="B140" s="9" t="s">
        <v>81</v>
      </c>
      <c r="C140" s="7">
        <v>672</v>
      </c>
      <c r="D140" s="7"/>
      <c r="E140" s="7" t="s">
        <v>80</v>
      </c>
      <c r="F140" s="7">
        <v>82.12</v>
      </c>
      <c r="G140" s="7">
        <v>593</v>
      </c>
      <c r="H140" s="8">
        <f t="shared" si="8"/>
        <v>88.24404761904762</v>
      </c>
      <c r="I140" s="7">
        <v>106</v>
      </c>
      <c r="J140" s="8">
        <f t="shared" si="9"/>
        <v>17.875210792580102</v>
      </c>
      <c r="K140" s="7">
        <v>1</v>
      </c>
      <c r="L140" s="10">
        <v>3.0000000000000002E-91</v>
      </c>
      <c r="M140" s="7">
        <v>335</v>
      </c>
    </row>
    <row r="141" spans="1:13" x14ac:dyDescent="0.2">
      <c r="A141" s="7" t="s">
        <v>79</v>
      </c>
      <c r="B141" s="9" t="s">
        <v>78</v>
      </c>
      <c r="C141" s="7">
        <v>441</v>
      </c>
      <c r="D141" s="7" t="s">
        <v>1</v>
      </c>
      <c r="E141" s="7" t="s">
        <v>77</v>
      </c>
      <c r="F141" s="7">
        <v>99.09</v>
      </c>
      <c r="G141" s="7">
        <v>441</v>
      </c>
      <c r="H141" s="8">
        <f t="shared" si="8"/>
        <v>100</v>
      </c>
      <c r="I141" s="7">
        <v>4</v>
      </c>
      <c r="J141" s="8">
        <f t="shared" si="9"/>
        <v>0.90702947845804993</v>
      </c>
      <c r="K141" s="7">
        <v>1</v>
      </c>
      <c r="L141" s="7">
        <v>0</v>
      </c>
      <c r="M141" s="7">
        <v>842</v>
      </c>
    </row>
    <row r="142" spans="1:13" x14ac:dyDescent="0.2">
      <c r="A142" s="7" t="s">
        <v>76</v>
      </c>
      <c r="B142" s="9" t="s">
        <v>75</v>
      </c>
      <c r="C142" s="7">
        <v>993</v>
      </c>
      <c r="D142" s="7"/>
      <c r="E142" s="7" t="s">
        <v>74</v>
      </c>
      <c r="F142" s="7">
        <v>92.85</v>
      </c>
      <c r="G142" s="7">
        <v>993</v>
      </c>
      <c r="H142" s="8">
        <f t="shared" si="8"/>
        <v>100</v>
      </c>
      <c r="I142" s="7">
        <v>69</v>
      </c>
      <c r="J142" s="8">
        <f t="shared" si="9"/>
        <v>6.9486404833836861</v>
      </c>
      <c r="K142" s="7">
        <v>2</v>
      </c>
      <c r="L142" s="7">
        <v>0</v>
      </c>
      <c r="M142" s="7">
        <v>1390</v>
      </c>
    </row>
    <row r="143" spans="1:13" x14ac:dyDescent="0.2">
      <c r="A143" s="7" t="s">
        <v>73</v>
      </c>
      <c r="B143" s="9" t="s">
        <v>72</v>
      </c>
      <c r="C143" s="7">
        <v>573</v>
      </c>
      <c r="D143" s="7" t="s">
        <v>1</v>
      </c>
      <c r="E143" s="7" t="s">
        <v>71</v>
      </c>
      <c r="F143" s="7">
        <v>99.48</v>
      </c>
      <c r="G143" s="7">
        <v>573</v>
      </c>
      <c r="H143" s="8">
        <f t="shared" si="8"/>
        <v>100</v>
      </c>
      <c r="I143" s="7">
        <v>3</v>
      </c>
      <c r="J143" s="8">
        <f t="shared" si="9"/>
        <v>0.52356020942408377</v>
      </c>
      <c r="K143" s="7">
        <v>1</v>
      </c>
      <c r="L143" s="7">
        <v>0</v>
      </c>
      <c r="M143" s="7">
        <v>1112</v>
      </c>
    </row>
    <row r="144" spans="1:13" x14ac:dyDescent="0.2">
      <c r="A144" s="7" t="s">
        <v>70</v>
      </c>
      <c r="B144" s="9" t="s">
        <v>69</v>
      </c>
      <c r="C144" s="7">
        <v>732</v>
      </c>
      <c r="D144" s="7" t="s">
        <v>1</v>
      </c>
      <c r="E144" s="7" t="s">
        <v>68</v>
      </c>
      <c r="F144" s="7">
        <v>99.86</v>
      </c>
      <c r="G144" s="7">
        <v>732</v>
      </c>
      <c r="H144" s="8">
        <f t="shared" si="8"/>
        <v>100</v>
      </c>
      <c r="I144" s="7">
        <v>1</v>
      </c>
      <c r="J144" s="8">
        <f t="shared" si="9"/>
        <v>0.13661202185792351</v>
      </c>
      <c r="K144" s="7">
        <v>1</v>
      </c>
      <c r="L144" s="7">
        <v>0</v>
      </c>
      <c r="M144" s="7">
        <v>1402</v>
      </c>
    </row>
    <row r="145" spans="1:13" x14ac:dyDescent="0.2">
      <c r="A145" s="7" t="s">
        <v>67</v>
      </c>
      <c r="B145" s="9" t="s">
        <v>66</v>
      </c>
      <c r="C145" s="7">
        <v>2523</v>
      </c>
      <c r="D145" s="7" t="s">
        <v>1</v>
      </c>
      <c r="E145" s="7" t="s">
        <v>65</v>
      </c>
      <c r="F145" s="7">
        <v>99.8</v>
      </c>
      <c r="G145" s="7">
        <v>2523</v>
      </c>
      <c r="H145" s="8">
        <f t="shared" si="8"/>
        <v>100</v>
      </c>
      <c r="I145" s="7">
        <v>5</v>
      </c>
      <c r="J145" s="8">
        <f t="shared" si="9"/>
        <v>0.19817677368212447</v>
      </c>
      <c r="K145" s="7">
        <v>1</v>
      </c>
      <c r="L145" s="7">
        <v>0</v>
      </c>
      <c r="M145" s="7">
        <v>4920</v>
      </c>
    </row>
    <row r="146" spans="1:13" x14ac:dyDescent="0.2">
      <c r="A146" s="7" t="s">
        <v>64</v>
      </c>
      <c r="B146" s="9" t="s">
        <v>63</v>
      </c>
      <c r="C146" s="7">
        <v>1074</v>
      </c>
      <c r="D146" s="7" t="s">
        <v>1</v>
      </c>
      <c r="E146" s="7" t="s">
        <v>62</v>
      </c>
      <c r="F146" s="7">
        <v>99.44</v>
      </c>
      <c r="G146" s="7">
        <v>1074</v>
      </c>
      <c r="H146" s="8">
        <f t="shared" si="8"/>
        <v>100</v>
      </c>
      <c r="I146" s="7">
        <v>6</v>
      </c>
      <c r="J146" s="8">
        <f t="shared" si="9"/>
        <v>0.55865921787709494</v>
      </c>
      <c r="K146" s="7">
        <v>1</v>
      </c>
      <c r="L146" s="7">
        <v>0</v>
      </c>
      <c r="M146" s="7">
        <v>2081</v>
      </c>
    </row>
    <row r="147" spans="1:13" x14ac:dyDescent="0.2">
      <c r="A147" s="7" t="s">
        <v>61</v>
      </c>
      <c r="B147" s="9" t="s">
        <v>60</v>
      </c>
      <c r="C147" s="7">
        <v>1662</v>
      </c>
      <c r="D147" s="7" t="s">
        <v>59</v>
      </c>
      <c r="E147" s="7" t="s">
        <v>58</v>
      </c>
      <c r="F147" s="7">
        <v>98.26</v>
      </c>
      <c r="G147" s="7">
        <v>1662</v>
      </c>
      <c r="H147" s="8">
        <f t="shared" si="8"/>
        <v>100</v>
      </c>
      <c r="I147" s="7">
        <v>29</v>
      </c>
      <c r="J147" s="8">
        <f t="shared" si="9"/>
        <v>1.7448856799037304</v>
      </c>
      <c r="K147" s="7">
        <v>1</v>
      </c>
      <c r="L147" s="7">
        <v>0</v>
      </c>
      <c r="M147" s="7">
        <v>3027</v>
      </c>
    </row>
    <row r="148" spans="1:13" x14ac:dyDescent="0.2">
      <c r="A148" s="7" t="s">
        <v>57</v>
      </c>
      <c r="B148" s="9" t="s">
        <v>56</v>
      </c>
      <c r="C148" s="7">
        <v>1851</v>
      </c>
      <c r="D148" s="7"/>
      <c r="E148" s="7" t="s">
        <v>55</v>
      </c>
      <c r="F148" s="7">
        <v>99.95</v>
      </c>
      <c r="G148" s="7">
        <v>1851</v>
      </c>
      <c r="H148" s="8">
        <f t="shared" si="8"/>
        <v>100</v>
      </c>
      <c r="I148" s="7">
        <v>1</v>
      </c>
      <c r="J148" s="8">
        <f t="shared" si="9"/>
        <v>5.4024851431658562E-2</v>
      </c>
      <c r="K148" s="7">
        <v>1</v>
      </c>
      <c r="L148" s="7">
        <v>0</v>
      </c>
      <c r="M148" s="7">
        <v>3661</v>
      </c>
    </row>
    <row r="149" spans="1:13" x14ac:dyDescent="0.2">
      <c r="A149" s="7" t="s">
        <v>54</v>
      </c>
      <c r="B149" s="9" t="s">
        <v>53</v>
      </c>
      <c r="C149" s="7">
        <v>4851</v>
      </c>
      <c r="D149" s="7" t="s">
        <v>1</v>
      </c>
      <c r="E149" s="7" t="s">
        <v>52</v>
      </c>
      <c r="F149" s="7">
        <v>99.63</v>
      </c>
      <c r="G149" s="7">
        <v>4851</v>
      </c>
      <c r="H149" s="8">
        <f t="shared" si="8"/>
        <v>100</v>
      </c>
      <c r="I149" s="7">
        <v>18</v>
      </c>
      <c r="J149" s="8">
        <f t="shared" si="9"/>
        <v>0.37105751391465674</v>
      </c>
      <c r="K149" s="7">
        <v>1</v>
      </c>
      <c r="L149" s="7">
        <v>0</v>
      </c>
      <c r="M149" s="7">
        <v>9474</v>
      </c>
    </row>
    <row r="150" spans="1:13" x14ac:dyDescent="0.2">
      <c r="A150" s="7" t="s">
        <v>51</v>
      </c>
      <c r="B150" s="9" t="s">
        <v>50</v>
      </c>
      <c r="C150" s="7">
        <v>2142</v>
      </c>
      <c r="D150" s="7"/>
      <c r="E150" s="7" t="s">
        <v>49</v>
      </c>
      <c r="F150" s="7">
        <v>97.9</v>
      </c>
      <c r="G150" s="7">
        <v>2142</v>
      </c>
      <c r="H150" s="8">
        <f t="shared" si="8"/>
        <v>100</v>
      </c>
      <c r="I150" s="7">
        <v>45</v>
      </c>
      <c r="J150" s="8">
        <f t="shared" si="9"/>
        <v>2.1008403361344539</v>
      </c>
      <c r="K150" s="7">
        <v>1</v>
      </c>
      <c r="L150" s="7">
        <v>0</v>
      </c>
      <c r="M150" s="7">
        <v>3889</v>
      </c>
    </row>
    <row r="151" spans="1:13" x14ac:dyDescent="0.2">
      <c r="A151" s="7" t="s">
        <v>48</v>
      </c>
      <c r="B151" s="9" t="s">
        <v>47</v>
      </c>
      <c r="C151" s="7">
        <v>738</v>
      </c>
      <c r="D151" s="7" t="s">
        <v>1</v>
      </c>
      <c r="E151" s="7" t="s">
        <v>46</v>
      </c>
      <c r="F151" s="7">
        <v>97.1</v>
      </c>
      <c r="G151" s="7">
        <v>690</v>
      </c>
      <c r="H151" s="8">
        <f t="shared" si="8"/>
        <v>93.495934959349597</v>
      </c>
      <c r="I151" s="7">
        <v>20</v>
      </c>
      <c r="J151" s="8">
        <f t="shared" si="9"/>
        <v>2.8985507246376812</v>
      </c>
      <c r="K151" s="7">
        <v>1</v>
      </c>
      <c r="L151" s="7">
        <v>0</v>
      </c>
      <c r="M151" s="7">
        <v>1176</v>
      </c>
    </row>
    <row r="152" spans="1:13" x14ac:dyDescent="0.2">
      <c r="A152" s="7" t="s">
        <v>45</v>
      </c>
      <c r="B152" s="9" t="s">
        <v>44</v>
      </c>
      <c r="C152" s="7">
        <v>702</v>
      </c>
      <c r="D152" s="7" t="s">
        <v>1</v>
      </c>
      <c r="E152" s="7" t="s">
        <v>43</v>
      </c>
      <c r="F152" s="7">
        <v>97.44</v>
      </c>
      <c r="G152" s="7">
        <v>702</v>
      </c>
      <c r="H152" s="8">
        <f t="shared" si="8"/>
        <v>100</v>
      </c>
      <c r="I152" s="7">
        <v>18</v>
      </c>
      <c r="J152" s="8">
        <f t="shared" si="9"/>
        <v>2.5641025641025643</v>
      </c>
      <c r="K152" s="7">
        <v>1</v>
      </c>
      <c r="L152" s="7">
        <v>0</v>
      </c>
      <c r="M152" s="7">
        <v>1249</v>
      </c>
    </row>
    <row r="153" spans="1:13" x14ac:dyDescent="0.2">
      <c r="A153" s="7" t="s">
        <v>42</v>
      </c>
      <c r="B153" s="9" t="s">
        <v>41</v>
      </c>
      <c r="C153" s="7">
        <v>2601</v>
      </c>
      <c r="D153" s="7" t="s">
        <v>1</v>
      </c>
      <c r="E153" s="7" t="s">
        <v>40</v>
      </c>
      <c r="F153" s="7">
        <v>97.89</v>
      </c>
      <c r="G153" s="7">
        <v>2601</v>
      </c>
      <c r="H153" s="8">
        <f t="shared" si="8"/>
        <v>100</v>
      </c>
      <c r="I153" s="7">
        <v>55</v>
      </c>
      <c r="J153" s="8">
        <f t="shared" si="9"/>
        <v>2.1145713187235677</v>
      </c>
      <c r="K153" s="7">
        <v>1</v>
      </c>
      <c r="L153" s="7">
        <v>0</v>
      </c>
      <c r="M153" s="7">
        <v>4672</v>
      </c>
    </row>
    <row r="154" spans="1:13" x14ac:dyDescent="0.2">
      <c r="A154" s="7" t="s">
        <v>39</v>
      </c>
      <c r="B154" s="9" t="s">
        <v>38</v>
      </c>
      <c r="C154" s="7">
        <v>981</v>
      </c>
      <c r="D154" s="7" t="s">
        <v>1</v>
      </c>
      <c r="E154" s="7" t="s">
        <v>37</v>
      </c>
      <c r="F154" s="7">
        <v>97.65</v>
      </c>
      <c r="G154" s="7">
        <v>978</v>
      </c>
      <c r="H154" s="8">
        <f t="shared" si="8"/>
        <v>99.694189602446485</v>
      </c>
      <c r="I154" s="7">
        <v>23</v>
      </c>
      <c r="J154" s="8">
        <f t="shared" si="9"/>
        <v>2.3517382413087935</v>
      </c>
      <c r="K154" s="7">
        <v>1</v>
      </c>
      <c r="L154" s="7">
        <v>0</v>
      </c>
      <c r="M154" s="7">
        <v>1756</v>
      </c>
    </row>
    <row r="155" spans="1:13" x14ac:dyDescent="0.2">
      <c r="A155" s="7" t="s">
        <v>36</v>
      </c>
      <c r="B155" s="9" t="s">
        <v>35</v>
      </c>
      <c r="C155" s="7">
        <v>477</v>
      </c>
      <c r="D155" s="7" t="s">
        <v>1</v>
      </c>
      <c r="E155" s="7" t="s">
        <v>34</v>
      </c>
      <c r="F155" s="7">
        <v>100</v>
      </c>
      <c r="G155" s="7">
        <v>477</v>
      </c>
      <c r="H155" s="8">
        <f t="shared" si="8"/>
        <v>100</v>
      </c>
      <c r="I155" s="7">
        <v>0</v>
      </c>
      <c r="J155" s="8">
        <f t="shared" si="9"/>
        <v>0</v>
      </c>
      <c r="K155" s="7">
        <v>67</v>
      </c>
      <c r="L155" s="7">
        <v>0</v>
      </c>
      <c r="M155" s="7">
        <v>946</v>
      </c>
    </row>
    <row r="156" spans="1:13" x14ac:dyDescent="0.2">
      <c r="A156" s="7" t="s">
        <v>33</v>
      </c>
      <c r="B156" s="9" t="s">
        <v>32</v>
      </c>
      <c r="C156" s="7">
        <v>564</v>
      </c>
      <c r="D156" s="7" t="s">
        <v>1</v>
      </c>
      <c r="E156" s="7" t="s">
        <v>31</v>
      </c>
      <c r="F156" s="7">
        <v>97.34</v>
      </c>
      <c r="G156" s="7">
        <v>564</v>
      </c>
      <c r="H156" s="8">
        <f t="shared" si="8"/>
        <v>100</v>
      </c>
      <c r="I156" s="7">
        <v>15</v>
      </c>
      <c r="J156" s="8">
        <f t="shared" si="9"/>
        <v>2.6595744680851063</v>
      </c>
      <c r="K156" s="7">
        <v>1</v>
      </c>
      <c r="L156" s="7">
        <v>0</v>
      </c>
      <c r="M156" s="7">
        <v>1003</v>
      </c>
    </row>
    <row r="157" spans="1:13" x14ac:dyDescent="0.2">
      <c r="A157" s="7" t="s">
        <v>30</v>
      </c>
      <c r="B157" s="9" t="s">
        <v>29</v>
      </c>
      <c r="C157" s="7">
        <v>492</v>
      </c>
      <c r="D157" s="7"/>
      <c r="E157" s="7" t="s">
        <v>28</v>
      </c>
      <c r="F157" s="7">
        <v>97.54</v>
      </c>
      <c r="G157" s="7">
        <v>487</v>
      </c>
      <c r="H157" s="8">
        <f t="shared" si="8"/>
        <v>98.983739837398375</v>
      </c>
      <c r="I157" s="7">
        <v>12</v>
      </c>
      <c r="J157" s="8">
        <f t="shared" si="9"/>
        <v>2.4640657084188913</v>
      </c>
      <c r="K157" s="7">
        <v>6</v>
      </c>
      <c r="L157" s="7">
        <v>0</v>
      </c>
      <c r="M157" s="7">
        <v>870</v>
      </c>
    </row>
    <row r="158" spans="1:13" x14ac:dyDescent="0.2">
      <c r="A158" s="7" t="s">
        <v>27</v>
      </c>
      <c r="B158" s="9" t="s">
        <v>26</v>
      </c>
      <c r="C158" s="7">
        <v>1377</v>
      </c>
      <c r="D158" s="7"/>
      <c r="E158" s="7" t="s">
        <v>25</v>
      </c>
      <c r="F158" s="7">
        <v>97.82</v>
      </c>
      <c r="G158" s="7">
        <v>1377</v>
      </c>
      <c r="H158" s="8">
        <f t="shared" si="8"/>
        <v>100</v>
      </c>
      <c r="I158" s="7">
        <v>30</v>
      </c>
      <c r="J158" s="8">
        <f t="shared" si="9"/>
        <v>2.1786492374727668</v>
      </c>
      <c r="K158" s="7">
        <v>1</v>
      </c>
      <c r="L158" s="7">
        <v>0</v>
      </c>
      <c r="M158" s="7">
        <v>2450</v>
      </c>
    </row>
    <row r="159" spans="1:13" x14ac:dyDescent="0.2">
      <c r="A159" s="7" t="s">
        <v>24</v>
      </c>
      <c r="B159" s="9" t="s">
        <v>23</v>
      </c>
      <c r="C159" s="7">
        <v>225</v>
      </c>
      <c r="D159" s="7"/>
      <c r="E159" s="7" t="s">
        <v>22</v>
      </c>
      <c r="F159" s="7">
        <v>100</v>
      </c>
      <c r="G159" s="7">
        <v>225</v>
      </c>
      <c r="H159" s="8">
        <f t="shared" si="8"/>
        <v>100</v>
      </c>
      <c r="I159" s="7">
        <v>0</v>
      </c>
      <c r="J159" s="8">
        <f t="shared" si="9"/>
        <v>0</v>
      </c>
      <c r="K159" s="7">
        <v>1</v>
      </c>
      <c r="L159" s="10">
        <v>2.9999999999999999E-125</v>
      </c>
      <c r="M159" s="7">
        <v>446</v>
      </c>
    </row>
    <row r="160" spans="1:13" x14ac:dyDescent="0.2">
      <c r="A160" s="7" t="s">
        <v>21</v>
      </c>
      <c r="B160" s="9" t="s">
        <v>20</v>
      </c>
      <c r="C160" s="7">
        <v>1041</v>
      </c>
      <c r="D160" s="7"/>
      <c r="E160" s="7" t="s">
        <v>19</v>
      </c>
      <c r="F160" s="7">
        <v>94.87</v>
      </c>
      <c r="G160" s="7">
        <v>1053</v>
      </c>
      <c r="H160" s="8">
        <f t="shared" si="8"/>
        <v>101.15273775216139</v>
      </c>
      <c r="I160" s="7">
        <v>42</v>
      </c>
      <c r="J160" s="8">
        <f t="shared" si="9"/>
        <v>3.9886039886039888</v>
      </c>
      <c r="K160" s="7">
        <v>1</v>
      </c>
      <c r="L160" s="7">
        <v>0</v>
      </c>
      <c r="M160" s="7">
        <v>1673</v>
      </c>
    </row>
    <row r="161" spans="1:13" x14ac:dyDescent="0.2">
      <c r="A161" s="7" t="s">
        <v>18</v>
      </c>
      <c r="B161" s="9" t="s">
        <v>17</v>
      </c>
      <c r="C161" s="7">
        <v>564</v>
      </c>
      <c r="D161" s="7" t="s">
        <v>1</v>
      </c>
      <c r="E161" s="7" t="s">
        <v>16</v>
      </c>
      <c r="F161" s="7">
        <v>99.11</v>
      </c>
      <c r="G161" s="7">
        <v>564</v>
      </c>
      <c r="H161" s="8">
        <f t="shared" si="8"/>
        <v>100</v>
      </c>
      <c r="I161" s="7">
        <v>5</v>
      </c>
      <c r="J161" s="8">
        <f t="shared" si="9"/>
        <v>0.88652482269503541</v>
      </c>
      <c r="K161" s="7">
        <v>1</v>
      </c>
      <c r="L161" s="7">
        <v>0</v>
      </c>
      <c r="M161" s="7">
        <v>1082</v>
      </c>
    </row>
    <row r="162" spans="1:13" x14ac:dyDescent="0.2">
      <c r="A162" s="7" t="s">
        <v>15</v>
      </c>
      <c r="B162" s="9" t="s">
        <v>14</v>
      </c>
      <c r="C162" s="7">
        <v>720</v>
      </c>
      <c r="D162" s="7" t="s">
        <v>1</v>
      </c>
      <c r="E162" s="7" t="s">
        <v>13</v>
      </c>
      <c r="F162" s="7">
        <v>98.17</v>
      </c>
      <c r="G162" s="7">
        <v>711</v>
      </c>
      <c r="H162" s="8">
        <f t="shared" si="8"/>
        <v>98.75</v>
      </c>
      <c r="I162" s="7">
        <v>13</v>
      </c>
      <c r="J162" s="8">
        <f t="shared" si="9"/>
        <v>1.8284106891701828</v>
      </c>
      <c r="K162" s="7">
        <v>1</v>
      </c>
      <c r="L162" s="7">
        <v>0</v>
      </c>
      <c r="M162" s="7">
        <v>1306</v>
      </c>
    </row>
    <row r="163" spans="1:13" x14ac:dyDescent="0.2">
      <c r="A163" s="7" t="s">
        <v>12</v>
      </c>
      <c r="B163" s="9" t="s">
        <v>11</v>
      </c>
      <c r="C163" s="7">
        <v>2652</v>
      </c>
      <c r="D163" s="7" t="s">
        <v>1</v>
      </c>
      <c r="E163" s="7" t="s">
        <v>10</v>
      </c>
      <c r="F163" s="7">
        <v>98.79</v>
      </c>
      <c r="G163" s="7">
        <v>2652</v>
      </c>
      <c r="H163" s="7">
        <v>100</v>
      </c>
      <c r="I163" s="7">
        <v>32</v>
      </c>
      <c r="J163" s="8">
        <f t="shared" ref="J163:J166" si="10">I163*100/G163</f>
        <v>1.2066365007541477</v>
      </c>
      <c r="K163" s="7">
        <v>1</v>
      </c>
      <c r="L163" s="7">
        <v>0</v>
      </c>
      <c r="M163" s="7">
        <v>4962</v>
      </c>
    </row>
    <row r="164" spans="1:13" x14ac:dyDescent="0.2">
      <c r="A164" s="7" t="s">
        <v>9</v>
      </c>
      <c r="B164" s="9" t="s">
        <v>8</v>
      </c>
      <c r="C164" s="7">
        <v>531</v>
      </c>
      <c r="D164" s="7" t="s">
        <v>1</v>
      </c>
      <c r="E164" s="7" t="s">
        <v>7</v>
      </c>
      <c r="F164" s="7">
        <v>99.62</v>
      </c>
      <c r="G164" s="7">
        <v>531</v>
      </c>
      <c r="H164" s="8">
        <f>G164*100/C164</f>
        <v>100</v>
      </c>
      <c r="I164" s="7">
        <v>2</v>
      </c>
      <c r="J164" s="8">
        <f t="shared" si="10"/>
        <v>0.37664783427495291</v>
      </c>
      <c r="K164" s="7">
        <v>1</v>
      </c>
      <c r="L164" s="7">
        <v>0</v>
      </c>
      <c r="M164" s="7">
        <v>995</v>
      </c>
    </row>
    <row r="165" spans="1:13" x14ac:dyDescent="0.2">
      <c r="A165" s="7" t="s">
        <v>6</v>
      </c>
      <c r="B165" s="9" t="s">
        <v>5</v>
      </c>
      <c r="C165" s="7">
        <v>504</v>
      </c>
      <c r="D165" s="7" t="s">
        <v>1</v>
      </c>
      <c r="E165" s="7" t="s">
        <v>4</v>
      </c>
      <c r="F165" s="7">
        <v>99.01</v>
      </c>
      <c r="G165" s="7">
        <v>504</v>
      </c>
      <c r="H165" s="7">
        <v>100</v>
      </c>
      <c r="I165" s="7">
        <v>5</v>
      </c>
      <c r="J165" s="8">
        <f t="shared" si="10"/>
        <v>0.99206349206349209</v>
      </c>
      <c r="K165" s="7">
        <v>1</v>
      </c>
      <c r="L165" s="7">
        <v>0</v>
      </c>
      <c r="M165" s="7">
        <v>959</v>
      </c>
    </row>
    <row r="166" spans="1:13" x14ac:dyDescent="0.2">
      <c r="A166" s="4" t="s">
        <v>3</v>
      </c>
      <c r="B166" s="6" t="s">
        <v>2</v>
      </c>
      <c r="C166" s="4">
        <v>915</v>
      </c>
      <c r="D166" s="4" t="s">
        <v>1</v>
      </c>
      <c r="E166" s="4" t="s">
        <v>0</v>
      </c>
      <c r="F166" s="4">
        <v>98.25</v>
      </c>
      <c r="G166" s="4">
        <v>915</v>
      </c>
      <c r="H166" s="5">
        <f>G166*100/C166</f>
        <v>100</v>
      </c>
      <c r="I166" s="4">
        <v>16</v>
      </c>
      <c r="J166" s="5">
        <f t="shared" si="10"/>
        <v>1.7486338797814207</v>
      </c>
      <c r="K166" s="4">
        <v>1</v>
      </c>
      <c r="L166" s="4">
        <v>0</v>
      </c>
      <c r="M166" s="4">
        <v>1687</v>
      </c>
    </row>
    <row r="167" spans="1:13" s="3" customFormat="1" ht="12.75" customHeight="1" x14ac:dyDescent="0.2">
      <c r="A167" s="21" t="s">
        <v>510</v>
      </c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</row>
    <row r="168" spans="1:13" s="16" customFormat="1" ht="15" x14ac:dyDescent="0.25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</row>
    <row r="169" spans="1:13" s="16" customFormat="1" ht="18" x14ac:dyDescent="0.25">
      <c r="A169" s="16" t="s">
        <v>506</v>
      </c>
      <c r="B169" s="17"/>
      <c r="C169" s="17"/>
      <c r="D169" s="17"/>
    </row>
    <row r="170" spans="1:13" s="20" customFormat="1" ht="18" x14ac:dyDescent="0.25">
      <c r="A170" s="18" t="s">
        <v>507</v>
      </c>
      <c r="B170" s="19"/>
      <c r="C170" s="19"/>
      <c r="D170" s="19"/>
    </row>
  </sheetData>
  <mergeCells count="1">
    <mergeCell ref="A167:M168"/>
  </mergeCells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Segura</dc:creator>
  <cp:lastModifiedBy>Gadiana, Mark Gil</cp:lastModifiedBy>
  <dcterms:created xsi:type="dcterms:W3CDTF">2017-02-21T14:09:09Z</dcterms:created>
  <dcterms:modified xsi:type="dcterms:W3CDTF">2017-10-03T19:56:23Z</dcterms:modified>
</cp:coreProperties>
</file>